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" sheetId="1" state="visible" r:id="rId2"/>
    <sheet name="Supplemental Table 2" sheetId="2" state="visible" r:id="rId3"/>
    <sheet name="Supplemental Table 3" sheetId="3" state="visible" r:id="rId4"/>
    <sheet name="Supplemental Tabl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" uniqueCount="259">
  <si>
    <t xml:space="preserve">Supplemental Table 1. The expression of 28 annotation genes in a 9-Mb (532-541 Mb) interval between cold-tolerant pools (CTPs) and cold-sensitive pools (CSPs) based on transcriptome analysis.</t>
  </si>
  <si>
    <t xml:space="preserve">Gene No.</t>
  </si>
  <si>
    <t xml:space="preserve">Gene_ID</t>
  </si>
  <si>
    <t xml:space="preserve">Position</t>
  </si>
  <si>
    <t xml:space="preserve">Combination contrast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Cold</t>
    </r>
    <r>
      <rPr>
        <sz val="12"/>
        <rFont val="Times New Roman"/>
        <family val="1"/>
      </rPr>
      <t xml:space="preserve">/S</t>
    </r>
    <r>
      <rPr>
        <vertAlign val="subscript"/>
        <sz val="12"/>
        <rFont val="Times New Roman"/>
        <family val="1"/>
      </rPr>
      <t xml:space="preserve">CK </t>
    </r>
    <r>
      <rPr>
        <sz val="12"/>
        <rFont val="Times New Roman"/>
        <family val="1"/>
      </rPr>
      <t xml:space="preserve">(24h)</t>
    </r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Cold</t>
    </r>
    <r>
      <rPr>
        <sz val="12"/>
        <rFont val="Times New Roman"/>
        <family val="1"/>
      </rPr>
      <t xml:space="preserve">/S</t>
    </r>
    <r>
      <rPr>
        <vertAlign val="subscript"/>
        <sz val="12"/>
        <rFont val="Times New Roman"/>
        <family val="1"/>
      </rPr>
      <t xml:space="preserve">CK </t>
    </r>
    <r>
      <rPr>
        <sz val="12"/>
        <rFont val="Times New Roman"/>
        <family val="1"/>
      </rPr>
      <t xml:space="preserve">(48h)</t>
    </r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Cold</t>
    </r>
    <r>
      <rPr>
        <sz val="12"/>
        <rFont val="Times New Roman"/>
        <family val="1"/>
      </rPr>
      <t xml:space="preserve">/T</t>
    </r>
    <r>
      <rPr>
        <vertAlign val="subscript"/>
        <sz val="12"/>
        <rFont val="Times New Roman"/>
        <family val="1"/>
      </rPr>
      <t xml:space="preserve">cold </t>
    </r>
    <r>
      <rPr>
        <sz val="12"/>
        <rFont val="Times New Roman"/>
        <family val="1"/>
      </rPr>
      <t xml:space="preserve">(24h)</t>
    </r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Cold</t>
    </r>
    <r>
      <rPr>
        <sz val="12"/>
        <rFont val="Times New Roman"/>
        <family val="1"/>
      </rPr>
      <t xml:space="preserve">/T</t>
    </r>
    <r>
      <rPr>
        <vertAlign val="subscript"/>
        <sz val="12"/>
        <rFont val="Times New Roman"/>
        <family val="1"/>
      </rPr>
      <t xml:space="preserve">cold </t>
    </r>
    <r>
      <rPr>
        <sz val="12"/>
        <rFont val="Times New Roman"/>
        <family val="1"/>
      </rPr>
      <t xml:space="preserve">(48h)</t>
    </r>
  </si>
  <si>
    <t xml:space="preserve">AX-109502088</t>
  </si>
  <si>
    <t xml:space="preserve">AX-109569364</t>
  </si>
  <si>
    <t xml:space="preserve">AX-110494163</t>
  </si>
  <si>
    <t xml:space="preserve">AX-108958046</t>
  </si>
  <si>
    <t xml:space="preserve">TraesCS1A02G345900</t>
  </si>
  <si>
    <t xml:space="preserve">-</t>
  </si>
  <si>
    <t xml:space="preserve">+</t>
  </si>
  <si>
    <t xml:space="preserve">TraesCS1A02G346600</t>
  </si>
  <si>
    <t xml:space="preserve">TraesCS1A02G347700</t>
  </si>
  <si>
    <t xml:space="preserve">TraesCS1A02G348500</t>
  </si>
  <si>
    <t xml:space="preserve">TraesCS1A02G348700</t>
  </si>
  <si>
    <t xml:space="preserve">TraesCS1A02G350100</t>
  </si>
  <si>
    <t xml:space="preserve">TraesCS1A02G350200</t>
  </si>
  <si>
    <t xml:space="preserve">TraesCS1A02G350500</t>
  </si>
  <si>
    <t xml:space="preserve">TraesCS1A02G350600</t>
  </si>
  <si>
    <t xml:space="preserve">TraesCS1A02G350900</t>
  </si>
  <si>
    <t xml:space="preserve">AX-94786525</t>
  </si>
  <si>
    <t xml:space="preserve">AX-94843313</t>
  </si>
  <si>
    <t xml:space="preserve">TraesCS1A02G351900</t>
  </si>
  <si>
    <t xml:space="preserve">TraesCS1A02G352700</t>
  </si>
  <si>
    <t xml:space="preserve">TraesCS1A02G354400</t>
  </si>
  <si>
    <t xml:space="preserve">TraesCS1A02G354600</t>
  </si>
  <si>
    <t xml:space="preserve">TraesCS1A02G354700</t>
  </si>
  <si>
    <t xml:space="preserve">TraesCS1A02G355100</t>
  </si>
  <si>
    <t xml:space="preserve">TraesCS1A02G355200</t>
  </si>
  <si>
    <t xml:space="preserve">TraesCS1A02G355500</t>
  </si>
  <si>
    <t xml:space="preserve">TraesCS1A02G356900</t>
  </si>
  <si>
    <t xml:space="preserve">TraesCS1A02G357300</t>
  </si>
  <si>
    <t xml:space="preserve">TraesCS1A02G357400</t>
  </si>
  <si>
    <t xml:space="preserve">TraesCS1A02G357500</t>
  </si>
  <si>
    <t xml:space="preserve">TraesCS1A02G357900</t>
  </si>
  <si>
    <t xml:space="preserve">TraesCS1A02G358000</t>
  </si>
  <si>
    <t xml:space="preserve">TraesCS1A02G358600</t>
  </si>
  <si>
    <t xml:space="preserve">TraesCS1A02G358800</t>
  </si>
  <si>
    <t xml:space="preserve">TraesCS1A02G360300</t>
  </si>
  <si>
    <t xml:space="preserve">TraesCS1A02G360400</t>
  </si>
  <si>
    <t xml:space="preserve">AX-110923532</t>
  </si>
  <si>
    <t xml:space="preserve">AX-94667209</t>
  </si>
  <si>
    <r>
      <rPr>
        <sz val="20"/>
        <rFont val="Times New Roman"/>
        <family val="1"/>
      </rPr>
      <t xml:space="preserve">Supplemental Table 2. Hi-Tom sequencing results of </t>
    </r>
    <r>
      <rPr>
        <i val="true"/>
        <sz val="20"/>
        <rFont val="Times New Roman"/>
        <family val="1"/>
      </rPr>
      <t xml:space="preserve">TaSnRK1α</t>
    </r>
    <r>
      <rPr>
        <sz val="20"/>
        <rFont val="Times New Roman"/>
        <family val="1"/>
      </rPr>
      <t xml:space="preserve">-edited</t>
    </r>
  </si>
  <si>
    <t xml:space="preserve">Sort</t>
  </si>
  <si>
    <t xml:space="preserve">Reads number</t>
  </si>
  <si>
    <t xml:space="preserve">Ratio</t>
  </si>
  <si>
    <t xml:space="preserve">Left reads seq</t>
  </si>
  <si>
    <t xml:space="preserve">Right reads seq</t>
  </si>
  <si>
    <t xml:space="preserve">Cas9-1</t>
  </si>
  <si>
    <t xml:space="preserve">TGGACGCAGCAGGCAGAGATGCCAACCCgCTGGCCGGCTACCGGATCGGCAAAACCCTcGGCATCGGGTCCTTTGGTAAGGTGAAGATCGCCGAGCATATAATTACGGGCCACAAGGTCGCAA</t>
  </si>
  <si>
    <t xml:space="preserve">ATATAATTACGGGCCACAAGGTCGCAATCAAGATCCTCAATCGCCGTAAGATCAAGAGCATGGAGATGGAAGAGAAAGGtTggTCATCGCTCAtTCTGTTCAGAAAGCTTGTT</t>
  </si>
  <si>
    <t xml:space="preserve">TGGACGCAGCAGGCAGAGATGCCAACCCCCTGGCCGGCTACCGGATCGGCAAAACCCTTGGCATCGGGTCCTTTGGTAAGGTGAAGATCGCCGAGCATATAATTACGGGCCACAAGGTCGCAA</t>
  </si>
  <si>
    <t xml:space="preserve">ATATAATTACGGGCCACAAGGTCGCAATCAAGATCCTCAATCGCCGTAAGATCAAGAAGCATGGAGATGGAAGAGAAAGGTCTGCGATCGCTCACTCTGTTCAGAAAGCTTGTT</t>
  </si>
  <si>
    <t xml:space="preserve">TGGACGCAGCAGGCAGAGATGCCAACCCgCTGGCCGGCTACCGGATCGGCAAAACCCTcGGCATCGGGTCCTTTGGTAAGGTGAAGATCGCCGAGCATATAATTACGGGCCACAAGGTtGCAA</t>
  </si>
  <si>
    <t xml:space="preserve">TATAATTACGGGCCACAAGGTtGCAATCAAGATCCTCAATCGCCGTAAGATCAAgAAGCATGGAGATGGAAGAGAAAGGTcggTCATCGCTCACTtTGTTCAGAAAGCTTGTT</t>
  </si>
  <si>
    <t xml:space="preserve">ATATAATTACGGGCCACAAGGTCGCAATCAAGATCCTCAATCGCCGTAAGATCAAgAAGCATGGAGATGGAAGAGAAAGGTCTGCGATCGCTCACTCTGTTCAGAAAGCTTGTT</t>
  </si>
  <si>
    <t xml:space="preserve">TGGACGCAGCAGGCAGAGATGCCAACCCCCTGGCCGGCTACCGGATCGGCAAAACCCTTGGCATCGGGTCCTTTGGTAAGGTGAAGATCGCCGAGCATATAATTACGGGCCACAAGGTtGCAA</t>
  </si>
  <si>
    <t xml:space="preserve">TATAATTACGGGCCACAAGGTCGCAATCAAGATCCTCAATCGCCGTAAGATCAAgAAGCATGGAGATGGAAGAGAAAGGTcggTCATCGCTCACTtTGTTCAGAAAGCTTGTT</t>
  </si>
  <si>
    <t xml:space="preserve">ATATAATTACGGGCCACAAGGTCGCAATCAAGATCCTCAATCGCCGTAAGATCAAGAGCATGGAGATGGAAGAGAAAGGTcggTCATCGCTCACTtTGTTCAGAAAGCTTGTT</t>
  </si>
  <si>
    <t xml:space="preserve">TATAATTACGGGCCACAAGGTCGCAATCAAGATCCTCAATCGCCGTAAGATCAAGaAGCATGGAGATGGAAGAGAAAGGTCTGCGATCGCTCACTCTGTTCAGAAAGCTTGTT</t>
  </si>
  <si>
    <t xml:space="preserve">TGGACGCAGCAGGCAGAGATGCCAACCCCCTGNCCGGCTACCGGATCGGCAAAACCCTTGGCATCGGGTCCTTTGGTAAGGTGAAGATCGCCGAGCATATAATTACGGGCCACAAGGTCGCAA</t>
  </si>
  <si>
    <t xml:space="preserve">ATATAATTACGGGCCACAAGGTCGCAATCAAGATCCTCAATCGCCGTAAGATCAAGAGCATGGAGATGGAAGAGAAAGGTCTGCGATCGCTCACTCTGTTCAGAAAGCTTGTT</t>
  </si>
  <si>
    <t xml:space="preserve">TGGACGCAGCAGGCAGAGATGCCAACCCgCTGGCCGGCTACCGGATCGGCAAAACCCTTGGCATCGGGTCCTTTGGTAAGGTGAAGATCGCCGAGCATATAATTACGGGCCACAAGGTCGCAA</t>
  </si>
  <si>
    <t xml:space="preserve">ATATAATTACGGGCCACAAGGTtGCAATCAAGATCCTCAATCGCCGTAAGATCAAGAGCATGGAGATGGAAGAGAAAGGtTggTCATCGCTCAtTCTGTTCAGAAAGCTTGTT</t>
  </si>
  <si>
    <t xml:space="preserve">ATATAATTACGGGCCACAAGGTtGCAATCAAGATCCTCAATCGCCGTAAGATCAAGAGCATGGAGATGGAAGAGAAAGGTCTGCGATCGCTCACTCTGTTCAGAAAGCTTGTT</t>
  </si>
  <si>
    <t xml:space="preserve">TGGACGCAGCAGGCAGAGATGCCAACCCCCTGGCCGGCTACCGGATCGGCAAAACCCTcGGCATCGGGTCCTTTGGTAAGGTGAAGATCGCCGAGCATATAATTACGGGCCACAAGGTtGCAA</t>
  </si>
  <si>
    <t xml:space="preserve">TGGACGCAGCAGGCAGAGATGCCAACCCgCTNGCCGGCTACCGGATCGGCAAAACCCTcGGCATCGGGTCCTTTGGTAAGGTGAAGATCGCCGAGCATATAATTACGGGCCACAAGGTCGCAA</t>
  </si>
  <si>
    <t xml:space="preserve">Cas9-2</t>
  </si>
  <si>
    <t xml:space="preserve">ATATAATTACGGGCCACAAGGTCGCAATCAAGATCCTCAATCGCCGTAAGATCAAGAAAGCATGGAGATGGAAGAGAAAGGtTggTCATCGCTCAtTCTGTTCAGAAAGCTTGTT</t>
  </si>
  <si>
    <t xml:space="preserve">TATAATTACGGGCCACAAGGTtGCAATCAAGATCCTCAATCGCCGTAAGATCAAgAAAGCATGGAGATGGAAGAGAAAGGTcggTCATCGCTCACTtTGTTCAGAAAGCTTGTT</t>
  </si>
  <si>
    <t xml:space="preserve">TGGACGCAGCAGGCAGAGATGCCAACCCCCTNGCCGGCTACCGGATCGGCAAAACCCTTGGCATCGGGTCCTTTGGTAAGGTGAAGATCGCCGAGCATATAATTACGGGCCACAAGGTCGCAA</t>
  </si>
  <si>
    <t xml:space="preserve">TATAATTACGGGCCACAAGGTCGCAATCAAGATCCTCAATCGCCGTAAGATCAAgAAGCATGGAGATGGAAGAGAAAGGtTggTCATCGCTCAtTCTGTTCAGAAAGCTTGTT</t>
  </si>
  <si>
    <t xml:space="preserve">TGGACGCAGCAGGCAGAGATGCCAACCCCCTGGCCGGCTACCGGATCGGCAAAACCCTcGGCATCGGGTCCTTTGGTAAGGTGAAGATCGCCGAGCATATAATTACGGGCCACAAGGTCGCAA</t>
  </si>
  <si>
    <t xml:space="preserve">TGGACGCAGCAGGCAGAGATGCCAACCCgCTNGCCGGCTACCGGATCGGCAAAACCCTcGGCATCGGGTCCTTTGGTAAGGTGAAGATCGCCGAGCATATAATTACGGGCCACAAGGTtGCAA</t>
  </si>
  <si>
    <t xml:space="preserve">Cas9-3</t>
  </si>
  <si>
    <t xml:space="preserve">ATATAATTACGGGCCACAAGGTCGCAATCAAGATCCTCAATCGCCGTAAGATCAAgGCATGGAGATGGAAGAGAAAGGtTggTCATCGCTCAtTCTGTTCAGAAAGCTTGTT</t>
  </si>
  <si>
    <t xml:space="preserve">ATATAATTACGGGCCACAAGGTCGCAATCAAGATCCTCAATCGCCGTAAGATCAAgGCATGGAGATGGAAGAGAAAGGTCTGCGATCGCTCACTCTGTTCAGAAAGCTTGTT</t>
  </si>
  <si>
    <t xml:space="preserve">TATAATTACGGGCCACAAGGTtGCAATCAAGATCCTCAATCGCCGTAAGATCAAgAAGCATGGAGATGGAAGAGAAAGGtTggTCATCGCTCAtTCTGTTCAGAAAGCTTGTT</t>
  </si>
  <si>
    <r>
      <rPr>
        <sz val="16"/>
        <rFont val="Times New Roman"/>
        <family val="1"/>
      </rPr>
      <t xml:space="preserve">Supplemental Table 3. Differentially expressed genes (DEGs) involved in Jasmonic acid-related pathway between</t>
    </r>
    <r>
      <rPr>
        <i val="true"/>
        <sz val="16"/>
        <rFont val="Times New Roman"/>
        <family val="1"/>
      </rPr>
      <t xml:space="preserve"> TaPAP6L</t>
    </r>
    <r>
      <rPr>
        <sz val="16"/>
        <rFont val="Times New Roman"/>
        <family val="1"/>
      </rPr>
      <t xml:space="preserve">-overexpressed plants and Fielder based on transcriptome sequencing.</t>
    </r>
  </si>
  <si>
    <t xml:space="preserve">Gene_id</t>
  </si>
  <si>
    <r>
      <rPr>
        <sz val="11"/>
        <color rgb="FF000000"/>
        <rFont val="Times New Roman"/>
        <family val="1"/>
      </rPr>
      <t xml:space="preserve">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FC</t>
    </r>
  </si>
  <si>
    <t xml:space="preserve">KEGG_Annotation</t>
  </si>
  <si>
    <t xml:space="preserve">Description</t>
  </si>
  <si>
    <t xml:space="preserve">TraesCS1B02G019800</t>
  </si>
  <si>
    <t xml:space="preserve">K05894</t>
  </si>
  <si>
    <t xml:space="preserve">12-oxophytodienoate reductase 1-like [Aegilops tauschii subsp. tauschii]</t>
  </si>
  <si>
    <t xml:space="preserve">TraesCS1D02G111900</t>
  </si>
  <si>
    <t xml:space="preserve">K00232</t>
  </si>
  <si>
    <t xml:space="preserve">acyl-coenzyme A oxidase 4, peroxisomal [Aegilops tauschii subsp. tauschii]</t>
  </si>
  <si>
    <t xml:space="preserve">TraesCS3D02G077200</t>
  </si>
  <si>
    <t xml:space="preserve">K10527</t>
  </si>
  <si>
    <t xml:space="preserve">peroxisomal fatty acid beta-oxidation multifunctional protein [Aegilops tauschii subsp. tauschii]</t>
  </si>
  <si>
    <t xml:space="preserve">TraesCS4A02G061800</t>
  </si>
  <si>
    <t xml:space="preserve">K01723</t>
  </si>
  <si>
    <t xml:space="preserve">allene oxide synthase 2-like [Aegilops tauschii subsp. tauschii]</t>
  </si>
  <si>
    <t xml:space="preserve">TraesCS4A02G061900</t>
  </si>
  <si>
    <t xml:space="preserve">unnamed protein product [Triticum turgidum subsp. durum]</t>
  </si>
  <si>
    <t xml:space="preserve">TraesCS5A02G007900</t>
  </si>
  <si>
    <t xml:space="preserve">K00454</t>
  </si>
  <si>
    <t xml:space="preserve">Lipoxygenase 2.1, chloroplastic [Triticum urartu]</t>
  </si>
  <si>
    <t xml:space="preserve">TraesCS5B02G006500</t>
  </si>
  <si>
    <t xml:space="preserve">TraesCS5D02G013400</t>
  </si>
  <si>
    <t xml:space="preserve">lipoxygenase 2.1, chloroplastic [Aegilops tauschii subsp. tauschii]</t>
  </si>
  <si>
    <t xml:space="preserve">TraesCS6A02G392400</t>
  </si>
  <si>
    <t xml:space="preserve">K07513</t>
  </si>
  <si>
    <t xml:space="preserve">TraesCS6B02G153900</t>
  </si>
  <si>
    <t xml:space="preserve">TraesCS6B02G353200</t>
  </si>
  <si>
    <t xml:space="preserve">TraesCS6D02G010100</t>
  </si>
  <si>
    <t xml:space="preserve">lipoxygenase 2.2, chloroplastic-like [Aegilops tauschii subsp. tauschii]</t>
  </si>
  <si>
    <t xml:space="preserve">TraesCS6D02G302300</t>
  </si>
  <si>
    <t xml:space="preserve">putative 12-oxophytodienoate reductase 11 [Aegilops tauschii subsp. tauschii]</t>
  </si>
  <si>
    <t xml:space="preserve">TraesCS7A02G141800</t>
  </si>
  <si>
    <t xml:space="preserve">TraesCS7A02G246200</t>
  </si>
  <si>
    <t xml:space="preserve">TraesCS7A02G537100</t>
  </si>
  <si>
    <t xml:space="preserve">TraesCS7B02G044200</t>
  </si>
  <si>
    <t xml:space="preserve">acyl-coenzyme A oxidase 2, peroxisomal-like [Aegilops tauschii subsp. tauschii]</t>
  </si>
  <si>
    <t xml:space="preserve">TraesCS7B02G145200</t>
  </si>
  <si>
    <t xml:space="preserve">TraesCS7B02G455300</t>
  </si>
  <si>
    <t xml:space="preserve">TraesCS7D02G143200</t>
  </si>
  <si>
    <t xml:space="preserve">TraesCS7D02G175800</t>
  </si>
  <si>
    <t xml:space="preserve">TraesCS7D02G175900</t>
  </si>
  <si>
    <t xml:space="preserve">12-oxophytodienoate reductase 1-like isoform X1 [Aegilops tauschii subsp. tauschii]</t>
  </si>
  <si>
    <t xml:space="preserve">TraesCS7D02G176000</t>
  </si>
  <si>
    <t xml:space="preserve">TraesCS7D02G244800</t>
  </si>
  <si>
    <t xml:space="preserve">probable lipoxygenase 8, chloroplastic [Aegilops tauschii subsp. tauschii]</t>
  </si>
  <si>
    <t xml:space="preserve">TraesCS7D02G346400</t>
  </si>
  <si>
    <t xml:space="preserve">acyl-coenzyme A oxidase 3, peroxisomal-like [Aegilops tauschii subsp. tauschii]</t>
  </si>
  <si>
    <t xml:space="preserve">TraesCS7D02G524400</t>
  </si>
  <si>
    <t xml:space="preserve">Triticum_aestivum_newGene_24021</t>
  </si>
  <si>
    <t xml:space="preserve">TraesCS5A02G245200</t>
  </si>
  <si>
    <t xml:space="preserve">K14506</t>
  </si>
  <si>
    <t xml:space="preserve">TraesCS5B02G242700</t>
  </si>
  <si>
    <t xml:space="preserve">TraesCS5D02G251800</t>
  </si>
  <si>
    <t xml:space="preserve">Supplemental Table 4. All of the primers used in this study </t>
  </si>
  <si>
    <t xml:space="preserve">Name </t>
  </si>
  <si>
    <t xml:space="preserve">Forward primer (5'-3')             </t>
  </si>
  <si>
    <t xml:space="preserve">Reverse primer (5'-3')        </t>
  </si>
  <si>
    <r>
      <rPr>
        <sz val="9"/>
        <rFont val="Times New Roman"/>
        <family val="1"/>
      </rPr>
      <t xml:space="preserve">BSMV</t>
    </r>
    <r>
      <rPr>
        <vertAlign val="subscript"/>
        <sz val="9"/>
        <rFont val="Times New Roman"/>
        <family val="1"/>
      </rPr>
      <t xml:space="preserve">TraesCS1A02G360300 </t>
    </r>
  </si>
  <si>
    <t xml:space="preserve">TTAGCTAGCTGATTAATTAATGGTGAGGTGCGTTTGAAAG</t>
  </si>
  <si>
    <t xml:space="preserve">CTTCCGTTGCTAGCTGAGCGGCCGCTTGCTCCCTTCTTCCCGAAT</t>
  </si>
  <si>
    <r>
      <rPr>
        <sz val="9"/>
        <rFont val="Times New Roman"/>
        <family val="1"/>
      </rPr>
      <t xml:space="preserve">BSMV</t>
    </r>
    <r>
      <rPr>
        <vertAlign val="subscript"/>
        <sz val="9"/>
        <rFont val="Times New Roman"/>
        <family val="1"/>
      </rPr>
      <t xml:space="preserve">TraesCS1A02G360400</t>
    </r>
  </si>
  <si>
    <t xml:space="preserve">TTAGCTAGCTGATTAATTAAGTCATCCGCTACTACCCCTC</t>
  </si>
  <si>
    <t xml:space="preserve">CTTCCGTTGCTAGCTGAGCGGCCGCAGGCGGGTATGAGCTATGTC</t>
  </si>
  <si>
    <r>
      <rPr>
        <sz val="9"/>
        <rFont val="Times New Roman"/>
        <family val="1"/>
      </rPr>
      <t xml:space="preserve">BSMV</t>
    </r>
    <r>
      <rPr>
        <vertAlign val="subscript"/>
        <sz val="9"/>
        <rFont val="Times New Roman"/>
        <family val="1"/>
      </rPr>
      <t xml:space="preserve">TraesCS1A02G350500 </t>
    </r>
  </si>
  <si>
    <t xml:space="preserve">TTAGCTAGCTGATTAATTAATCCTCCAGACACTGCACAA</t>
  </si>
  <si>
    <t xml:space="preserve">CTTCCGTTGCTAGCTGAGCGGCCGCAAGGTAGCCACTGGTTGTAC</t>
  </si>
  <si>
    <t xml:space="preserve">Actin</t>
  </si>
  <si>
    <t xml:space="preserve">GTTCCAATCTATGAGGGATACACGC</t>
  </si>
  <si>
    <t xml:space="preserve">GAACCTCCACTGAGAACAACATTACC</t>
  </si>
  <si>
    <t xml:space="preserve">RT-TaSnRK1α</t>
  </si>
  <si>
    <t xml:space="preserve">CCACAAGGTCGCAATCAAGA</t>
  </si>
  <si>
    <t xml:space="preserve">CGACGAGCTTCTTCCTCTTG</t>
  </si>
  <si>
    <t xml:space="preserve">RT-TaPAP6L</t>
  </si>
  <si>
    <t xml:space="preserve">CGTCGTGGTCATCTTGCTG</t>
  </si>
  <si>
    <t xml:space="preserve">AGCTTGATTTTCAGCGAGGG</t>
  </si>
  <si>
    <t xml:space="preserve">Kronos331</t>
  </si>
  <si>
    <t xml:space="preserve">CTGATTGGCTGTGCTTTCTG</t>
  </si>
  <si>
    <t xml:space="preserve">GGTCGATTTGTCACTGAGGC</t>
  </si>
  <si>
    <t xml:space="preserve">Kronos4218</t>
  </si>
  <si>
    <t xml:space="preserve">TAACCGTATTTGTCACTGTGGA</t>
  </si>
  <si>
    <t xml:space="preserve">ACAGAGTAACGCAAATACCTCA</t>
  </si>
  <si>
    <t xml:space="preserve">Kronos4220</t>
  </si>
  <si>
    <t xml:space="preserve">GGTAGAAAGCACAACCTCTCA</t>
  </si>
  <si>
    <t xml:space="preserve">GGTGCTGCATAATTTGGGC</t>
  </si>
  <si>
    <t xml:space="preserve">TaSnRK1α-overexpressed</t>
  </si>
  <si>
    <t xml:space="preserve">GGATCCCCGGGTACCATGGATTACAAGGATGACGACGATAAGGACGCAGCAGGCAGA</t>
  </si>
  <si>
    <t xml:space="preserve">TCGAGCTCTCTAGAACTAGTTCAATGGTGATGGTGATGATGAAGGACTCTCAGCTGGGT</t>
  </si>
  <si>
    <t xml:space="preserve">TaPAP6L-overexpressed</t>
  </si>
  <si>
    <t xml:space="preserve">GATGACGATGACAAGGGATCCGCCATGGCATCGCCGTCG</t>
  </si>
  <si>
    <t xml:space="preserve">GAACGAAAGCTCTGAGCTCTCAATGGTGATGGTGATGATGTGAGACGACGAACACCCTG</t>
  </si>
  <si>
    <t xml:space="preserve">TaSnRK1α_edited_1</t>
  </si>
  <si>
    <t xml:space="preserve">AATAATGGTCTCAGGCGCGCCGTAAGATCAAGAGCA</t>
  </si>
  <si>
    <t xml:space="preserve">GCGCCGTAAGATCAAGAGCAGTTTTAGAGCTAGAAATAGC</t>
  </si>
  <si>
    <t xml:space="preserve">TaSnRK1α_edited_2</t>
  </si>
  <si>
    <t xml:space="preserve">GCGATCTTCACCTTACCAACGCTTCTTGGTGCC</t>
  </si>
  <si>
    <t xml:space="preserve">ATTATTGGTCTCTAAACGCGATCTTCACCTTACCAA</t>
  </si>
  <si>
    <t xml:space="preserve">TaSnRK1α_edited_3</t>
  </si>
  <si>
    <t xml:space="preserve">GGAGTGAGTACGGTGTGCCGACGATGGACGCAGCA</t>
  </si>
  <si>
    <t xml:space="preserve">GAGTTGGATGCTGGATGGAACAAGCTTTCTGAACA</t>
  </si>
  <si>
    <t xml:space="preserve">TaSnRK1α_edited_4</t>
  </si>
  <si>
    <t xml:space="preserve">GGAGTGAGTACGGTGTGCTGGACGCAGCAGGCAGA</t>
  </si>
  <si>
    <t xml:space="preserve">TaSnRK1α-BD</t>
  </si>
  <si>
    <t xml:space="preserve">TCAGAGGAGACCTGCATATGGACGCAGCAGGCAGAGATG</t>
  </si>
  <si>
    <t xml:space="preserve">CCGCTGCAGGTCGACGGATCCTCAAAGGACTCTCAGCTGG</t>
  </si>
  <si>
    <t xml:space="preserve">TaSnRK1α-AD</t>
  </si>
  <si>
    <t xml:space="preserve">GTACCAGATTACGCTCATATGGACGCAGCAGGCAGAGATG</t>
  </si>
  <si>
    <t xml:space="preserve">CAGCTCGAGCTCGATGGATCCTCAAAGGACTCTCAGCT</t>
  </si>
  <si>
    <t xml:space="preserve">TaPAP6L-AD</t>
  </si>
  <si>
    <t xml:space="preserve">TACCAGATTACGCTCATATGGCCATGGCATCGCCG</t>
  </si>
  <si>
    <t xml:space="preserve">AGCTCGAGCTCGATGGATCCTCATGAGACGACGAA</t>
  </si>
  <si>
    <t xml:space="preserve">TaDJ-1-AD</t>
  </si>
  <si>
    <t xml:space="preserve">GTACCAGATTACGCTCATATGGCGCCGTCCAAGA</t>
  </si>
  <si>
    <t xml:space="preserve">AGCTCGAGCTCGATGGATCCTCAGAAGGAGACGGT</t>
  </si>
  <si>
    <t xml:space="preserve">nLUC-TaSnRK1α</t>
  </si>
  <si>
    <t xml:space="preserve">GACGAGCTCGGTACCATGGACGCAGCAGGC</t>
  </si>
  <si>
    <t xml:space="preserve">CGAGATCTGGTCGACAAGGACTCTCAGCTG</t>
  </si>
  <si>
    <t xml:space="preserve">cLUC-TaSnRK1α</t>
  </si>
  <si>
    <t xml:space="preserve">TCCCGGGGCGGTACCATGGACGCAGCAGGC</t>
  </si>
  <si>
    <t xml:space="preserve">GCTCTGCAGGTCGACAAGGACTCTCAGCTG</t>
  </si>
  <si>
    <t xml:space="preserve">nLUC-TaPAP6L</t>
  </si>
  <si>
    <t xml:space="preserve">GACGAGCTCGGTACCATGGCCATGGCATCGCCG</t>
  </si>
  <si>
    <t xml:space="preserve">CGAGATCTGGTCGACTGAGACGACGAACACC</t>
  </si>
  <si>
    <t xml:space="preserve">cLUC-TaDJ-1</t>
  </si>
  <si>
    <t xml:space="preserve">TCCCGGGGCGGTACCATGGCGCCGTCCAAGAAGGT</t>
  </si>
  <si>
    <t xml:space="preserve">GCTCTGCAGGTCGACGAACGAGACGGTGATGCCCA</t>
  </si>
  <si>
    <t xml:space="preserve">pET28a-His-TaSnRK1α</t>
  </si>
  <si>
    <t xml:space="preserve">GTGCCGCGCGGCAGCCATATGGACGCAGCAGGCAGAGATG</t>
  </si>
  <si>
    <t xml:space="preserve">GTGGTGGTGGTGGTGCTCGAGAAGGACTCTCAGCTGGGTT</t>
  </si>
  <si>
    <t xml:space="preserve">pGEX6p-GST-TaPAP6L-Flag</t>
  </si>
  <si>
    <t xml:space="preserve">GGCCCCTGGGATCCATGGATTACAAGGATGACGACGATAAGGCCATGGCATCGCCGTCG</t>
  </si>
  <si>
    <t xml:space="preserve">CAGTCACGATGCGGCCGCTCACTTATCGTCGTCATCCTTGTAATCTGAGACGACGAACA</t>
  </si>
  <si>
    <t xml:space="preserve">Ubi::GFP-TaSnRK1α</t>
  </si>
  <si>
    <t xml:space="preserve">TGGTGTTACTTCTGCAAAGCTTATGGACGCAGCAGGCAGAG</t>
  </si>
  <si>
    <t xml:space="preserve">GCCCTTGCTCACCATGGATCCATGGTGATGGTGATGATGAAGGACTCTCA</t>
  </si>
  <si>
    <t xml:space="preserve">Ubi::GFP-TaPAP6L</t>
  </si>
  <si>
    <t xml:space="preserve">GGTGTTACTTCTGCAAAGCTTATGGATTACAAGGATGACGACGATAAGGCCAAATTCCA</t>
  </si>
  <si>
    <t xml:space="preserve">TCGCCCTTGCTCACCATGGATCCGACCGTGTAAACACCAAATGCGATG</t>
  </si>
  <si>
    <t xml:space="preserve">Ubi::GFP-TaDJ-1</t>
  </si>
  <si>
    <t xml:space="preserve">TGTTGTTTGGTGTTACTTCTGCAAAGCTTATGGCGCCGTCCAAGAAGGTG</t>
  </si>
  <si>
    <t xml:space="preserve">CCTCGCCCTTGCTCACCATGGATCCGAAGGAGACGGTGA</t>
  </si>
  <si>
    <t xml:space="preserve">nEYFP-TaSnRK1α</t>
  </si>
  <si>
    <t xml:space="preserve">GACTCAGATCACTCGAGATGGATTACAAGGATGACGACGATAAGGACGCAGCAGGCAGA</t>
  </si>
  <si>
    <t xml:space="preserve">AGATCAGGTGGATCCTCAATGGTGATGGTGATGATGAAGGACTCTCAGCTGG</t>
  </si>
  <si>
    <t xml:space="preserve">cEYFP-TaPAP6L</t>
  </si>
  <si>
    <t xml:space="preserve">CCGGACTCAGATCACTCGAGATGGCCAAATTCCAGATTACAC</t>
  </si>
  <si>
    <t xml:space="preserve">ACTCTAGATCAGGTGGATCCTCAGACCGTGTAAACACCAAA</t>
  </si>
  <si>
    <r>
      <rPr>
        <sz val="9"/>
        <rFont val="Times New Roman"/>
        <family val="1"/>
      </rPr>
      <t xml:space="preserve">BSMV</t>
    </r>
    <r>
      <rPr>
        <vertAlign val="subscript"/>
        <sz val="9"/>
        <rFont val="Times New Roman"/>
        <family val="1"/>
      </rPr>
      <t xml:space="preserve">TaDJ-1</t>
    </r>
  </si>
  <si>
    <t xml:space="preserve">TTAGCTAGCTGATTAATTAACACGGCGTTCTTTAGCTTGC</t>
  </si>
  <si>
    <t xml:space="preserve">CTTCCGTTGCTAGCTGAGCGGCCGCCGTAGTCGGCACAGAGGAAG</t>
  </si>
  <si>
    <t xml:space="preserve">35s::GFP-TaSnRK1α-His</t>
  </si>
  <si>
    <t xml:space="preserve">CCTCGAGATGGGTACCATGCATCATCACCATCACCATGACGCAGCAGGCAGAGATGCCA</t>
  </si>
  <si>
    <t xml:space="preserve">CCTTGCTCACCATACTAGTATGGTGATGGTGATGATGAAGGACTCTCAGCTGGGTTAGG</t>
  </si>
  <si>
    <t xml:space="preserve">35s::GFP-TaPAP6L-Flag</t>
  </si>
  <si>
    <t xml:space="preserve">CCTCGAGATGGGTACCATGGATTACAAGGATGACGACGATAAGGCCATGGCATCGCCGT</t>
  </si>
  <si>
    <t xml:space="preserve">CCTTGCTCACCATACTAGTCTTATCGTCGTCATCCTTGTAATCTGAGACGACGAACACC</t>
  </si>
  <si>
    <t xml:space="preserve">GST-TaPAP6L-Flag</t>
  </si>
  <si>
    <t xml:space="preserve">GST-TaSnRK1α</t>
  </si>
  <si>
    <t xml:space="preserve">GGGCCCCTGGGATCCATGCATCATCACCATCACCATGACGCAGCAGGCAGAGATGCCAA</t>
  </si>
  <si>
    <t xml:space="preserve">GTCACGATGCGGCCGCTCAATGGTGATGGTGATGATGAAGGACTCTCAGCTGGGTTAGGA </t>
  </si>
  <si>
    <t xml:space="preserve">GST-TaGRIK1</t>
  </si>
  <si>
    <t xml:space="preserve">GGGCCCCTGGGATCCATGGCAGACCTCACGGACAT</t>
  </si>
  <si>
    <t xml:space="preserve">TCAGTCACGATGCGGCCGCTTATTGTACTGCTTCT</t>
  </si>
  <si>
    <t xml:space="preserve">Kronos2368</t>
  </si>
  <si>
    <t xml:space="preserve">TCGCTTGATGACGGATGCTC</t>
  </si>
  <si>
    <t xml:space="preserve">AAGACTTCTGTTTCGGGGCA</t>
  </si>
  <si>
    <t xml:space="preserve">Kronos4490</t>
  </si>
  <si>
    <t xml:space="preserve">CCTGCCACGACTCACCTAAG</t>
  </si>
  <si>
    <t xml:space="preserve">CGTGCAGAATCGACAGGTGT</t>
  </si>
  <si>
    <r>
      <rPr>
        <sz val="9"/>
        <rFont val="Times New Roman"/>
        <family val="1"/>
      </rPr>
      <t xml:space="preserve">GST-TaPAP6L</t>
    </r>
    <r>
      <rPr>
        <vertAlign val="superscript"/>
        <sz val="9"/>
        <rFont val="Times New Roman"/>
        <family val="1"/>
      </rPr>
      <t xml:space="preserve">R30S</t>
    </r>
    <r>
      <rPr>
        <sz val="9"/>
        <rFont val="Times New Roman"/>
        <family val="1"/>
      </rPr>
      <t xml:space="preserve">-Flag</t>
    </r>
  </si>
  <si>
    <t xml:space="preserve">CCCGCGAGCAGCAAGCGCAGCAACCTATGGC</t>
  </si>
  <si>
    <t xml:space="preserve">GCTGCGCTTGCTGCTCGCGGGAGGACTAGGC</t>
  </si>
  <si>
    <r>
      <rPr>
        <sz val="9"/>
        <rFont val="Times New Roman"/>
        <family val="1"/>
      </rPr>
      <t xml:space="preserve">GST-TaPAP6L</t>
    </r>
    <r>
      <rPr>
        <vertAlign val="superscript"/>
        <sz val="9"/>
        <rFont val="Times New Roman"/>
        <family val="1"/>
      </rPr>
      <t xml:space="preserve">R38S</t>
    </r>
    <r>
      <rPr>
        <sz val="9"/>
        <rFont val="Times New Roman"/>
        <family val="1"/>
      </rPr>
      <t xml:space="preserve">-Flag</t>
    </r>
  </si>
  <si>
    <t xml:space="preserve">ACCTATGGCGGGCAAGCAGCAGCAGGAGGAG</t>
  </si>
  <si>
    <t xml:space="preserve">TGCTGCTTGCCCGCCATAGGTTCCTGCGCT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@"/>
    <numFmt numFmtId="167" formatCode="0.00%"/>
    <numFmt numFmtId="168" formatCode="0.00_ "/>
  </numFmts>
  <fonts count="3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sz val="20"/>
      <name val="Times New Roman"/>
      <family val="1"/>
    </font>
    <font>
      <i val="true"/>
      <sz val="20"/>
      <name val="Times New Roman"/>
      <family val="1"/>
    </font>
    <font>
      <sz val="16"/>
      <name val="Times New Roman"/>
      <family val="1"/>
    </font>
    <font>
      <i val="true"/>
      <sz val="16"/>
      <name val="Times New Roman"/>
      <family val="1"/>
    </font>
    <font>
      <sz val="11"/>
      <color rgb="FF000000"/>
      <name val="Times New Roman"/>
      <family val="1"/>
    </font>
    <font>
      <sz val="9"/>
      <name val="Times New Roman"/>
      <family val="1"/>
    </font>
    <font>
      <vertAlign val="subscript"/>
      <sz val="9"/>
      <name val="Times New Roman"/>
      <family val="1"/>
    </font>
    <font>
      <sz val="10"/>
      <color rgb="FF000000"/>
      <name val="Arial Unicode MS"/>
      <family val="2"/>
      <charset val="134"/>
    </font>
    <font>
      <vertAlign val="superscript"/>
      <sz val="9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6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15" borderId="0" applyFont="true" applyBorder="false" applyAlignment="true" applyProtection="false">
      <alignment horizontal="general" vertical="center" textRotation="0" wrapText="false" indent="0" shrinkToFit="false"/>
    </xf>
    <xf numFmtId="164" fontId="13" fillId="16" borderId="0" applyFont="true" applyBorder="false" applyAlignment="true" applyProtection="false">
      <alignment horizontal="general" vertical="center" textRotation="0" wrapText="false" indent="0" shrinkToFit="false"/>
    </xf>
    <xf numFmtId="164" fontId="13" fillId="14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0" applyFont="true" applyBorder="false" applyAlignment="true" applyProtection="false">
      <alignment horizontal="general" vertical="center" textRotation="0" wrapText="false" indent="0" shrinkToFit="false"/>
    </xf>
    <xf numFmtId="164" fontId="13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9" fillId="0" borderId="13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4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常规 2" xfId="40"/>
    <cellStyle name="常规 2 2" xfId="41"/>
    <cellStyle name="常规 3" xfId="42"/>
    <cellStyle name="常规 4" xfId="43"/>
    <cellStyle name="标题" xfId="44"/>
    <cellStyle name="标题 1" xfId="45"/>
    <cellStyle name="标题 2" xfId="46"/>
    <cellStyle name="标题 3" xfId="47"/>
    <cellStyle name="标题 4" xfId="48"/>
    <cellStyle name="检查单元格" xfId="49"/>
    <cellStyle name="汇总" xfId="50"/>
    <cellStyle name="注释" xfId="51"/>
    <cellStyle name="着色 1" xfId="52"/>
    <cellStyle name="着色 2" xfId="53"/>
    <cellStyle name="着色 3" xfId="54"/>
    <cellStyle name="着色 4" xfId="55"/>
    <cellStyle name="着色 5" xfId="56"/>
    <cellStyle name="着色 6" xfId="57"/>
    <cellStyle name="解释性文本" xfId="58"/>
    <cellStyle name="警告文本" xfId="59"/>
    <cellStyle name="计算" xfId="60"/>
    <cellStyle name="输入" xfId="61"/>
    <cellStyle name="输出" xfId="62"/>
    <cellStyle name="适中" xfId="63"/>
    <cellStyle name="链接单元格" xfId="64"/>
  </cellStyles>
  <dxfs count="3">
    <dxf>
      <font>
        <name val="宋体"/>
        <charset val="134"/>
        <family val="0"/>
        <sz val="12"/>
      </font>
      <fill>
        <patternFill>
          <bgColor rgb="FFFFCC00"/>
        </patternFill>
      </fill>
    </dxf>
    <dxf>
      <font>
        <name val="宋体"/>
        <charset val="134"/>
        <family val="0"/>
        <sz val="12"/>
      </font>
      <fill>
        <patternFill>
          <bgColor rgb="FF800080"/>
        </patternFill>
      </fill>
    </dxf>
    <dxf>
      <font>
        <name val="宋体"/>
        <charset val="134"/>
        <family val="0"/>
        <sz val="12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8" activeCellId="0" sqref="I8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26.15"/>
    <col collapsed="false" customWidth="false" hidden="false" outlineLevel="0" max="3" min="3" style="2" width="8.99"/>
    <col collapsed="false" customWidth="true" hidden="false" outlineLevel="0" max="4" min="4" style="2" width="18.24"/>
    <col collapsed="false" customWidth="true" hidden="false" outlineLevel="0" max="5" min="5" style="2" width="19.58"/>
    <col collapsed="false" customWidth="true" hidden="false" outlineLevel="0" max="6" min="6" style="1" width="23.99"/>
    <col collapsed="false" customWidth="true" hidden="false" outlineLevel="0" max="7" min="7" style="1" width="18.9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5.75" hidden="false" customHeight="false" outlineLevel="0" collapsed="false">
      <c r="A2" s="4" t="s">
        <v>1</v>
      </c>
      <c r="B2" s="4" t="s">
        <v>2</v>
      </c>
      <c r="C2" s="5" t="s">
        <v>3</v>
      </c>
      <c r="D2" s="6" t="s">
        <v>4</v>
      </c>
      <c r="E2" s="6"/>
      <c r="F2" s="6"/>
      <c r="G2" s="6"/>
    </row>
    <row r="3" customFormat="false" ht="20.25" hidden="false" customHeight="false" outlineLevel="0" collapsed="false">
      <c r="A3" s="4"/>
      <c r="B3" s="4"/>
      <c r="C3" s="5"/>
      <c r="D3" s="7" t="s">
        <v>5</v>
      </c>
      <c r="E3" s="7" t="s">
        <v>6</v>
      </c>
      <c r="F3" s="7" t="s">
        <v>7</v>
      </c>
      <c r="G3" s="7" t="s">
        <v>8</v>
      </c>
    </row>
    <row r="4" customFormat="false" ht="15.75" hidden="false" customHeight="false" outlineLevel="0" collapsed="false">
      <c r="B4" s="8" t="s">
        <v>9</v>
      </c>
      <c r="C4" s="8" t="n">
        <v>530.319861</v>
      </c>
      <c r="F4" s="2"/>
      <c r="G4" s="2"/>
    </row>
    <row r="5" customFormat="false" ht="15.75" hidden="false" customHeight="false" outlineLevel="0" collapsed="false">
      <c r="B5" s="8" t="s">
        <v>10</v>
      </c>
      <c r="C5" s="8" t="n">
        <v>532.21374</v>
      </c>
    </row>
    <row r="6" customFormat="false" ht="15.75" hidden="false" customHeight="false" outlineLevel="0" collapsed="false">
      <c r="B6" s="8" t="s">
        <v>11</v>
      </c>
      <c r="C6" s="8" t="n">
        <v>532.232036</v>
      </c>
    </row>
    <row r="7" customFormat="false" ht="15.75" hidden="false" customHeight="false" outlineLevel="0" collapsed="false">
      <c r="B7" s="8" t="s">
        <v>12</v>
      </c>
      <c r="C7" s="8" t="n">
        <v>532.26494</v>
      </c>
    </row>
    <row r="8" customFormat="false" ht="15.75" hidden="false" customHeight="false" outlineLevel="0" collapsed="false">
      <c r="A8" s="1" t="n">
        <v>1</v>
      </c>
      <c r="B8" s="9" t="s">
        <v>13</v>
      </c>
      <c r="C8" s="9" t="n">
        <v>532.778</v>
      </c>
      <c r="D8" s="10" t="s">
        <v>14</v>
      </c>
      <c r="E8" s="10" t="s">
        <v>14</v>
      </c>
      <c r="F8" s="10" t="s">
        <v>15</v>
      </c>
      <c r="G8" s="10" t="s">
        <v>14</v>
      </c>
    </row>
    <row r="9" customFormat="false" ht="15.75" hidden="false" customHeight="false" outlineLevel="0" collapsed="false">
      <c r="A9" s="1" t="n">
        <v>2</v>
      </c>
      <c r="B9" s="9" t="s">
        <v>16</v>
      </c>
      <c r="C9" s="9" t="n">
        <v>533.14</v>
      </c>
      <c r="D9" s="10" t="s">
        <v>14</v>
      </c>
      <c r="E9" s="10" t="s">
        <v>14</v>
      </c>
      <c r="F9" s="10" t="s">
        <v>15</v>
      </c>
      <c r="G9" s="10" t="s">
        <v>14</v>
      </c>
    </row>
    <row r="10" customFormat="false" ht="15.75" hidden="false" customHeight="false" outlineLevel="0" collapsed="false">
      <c r="A10" s="1" t="n">
        <v>3</v>
      </c>
      <c r="B10" s="9" t="s">
        <v>17</v>
      </c>
      <c r="C10" s="9" t="n">
        <v>533.448</v>
      </c>
      <c r="D10" s="10" t="s">
        <v>15</v>
      </c>
      <c r="E10" s="10" t="s">
        <v>15</v>
      </c>
      <c r="F10" s="10" t="s">
        <v>14</v>
      </c>
      <c r="G10" s="10" t="s">
        <v>14</v>
      </c>
    </row>
    <row r="11" customFormat="false" ht="15.75" hidden="false" customHeight="false" outlineLevel="0" collapsed="false">
      <c r="A11" s="1" t="n">
        <v>4</v>
      </c>
      <c r="B11" s="9" t="s">
        <v>18</v>
      </c>
      <c r="C11" s="9" t="n">
        <v>533.733</v>
      </c>
      <c r="D11" s="10" t="s">
        <v>15</v>
      </c>
      <c r="E11" s="10" t="s">
        <v>15</v>
      </c>
      <c r="F11" s="10" t="s">
        <v>14</v>
      </c>
      <c r="G11" s="10" t="s">
        <v>14</v>
      </c>
    </row>
    <row r="12" customFormat="false" ht="15.75" hidden="false" customHeight="false" outlineLevel="0" collapsed="false">
      <c r="A12" s="1" t="n">
        <v>5</v>
      </c>
      <c r="B12" s="9" t="s">
        <v>19</v>
      </c>
      <c r="C12" s="9" t="n">
        <v>534.044</v>
      </c>
      <c r="D12" s="10" t="s">
        <v>15</v>
      </c>
      <c r="E12" s="10" t="s">
        <v>15</v>
      </c>
      <c r="F12" s="10" t="s">
        <v>14</v>
      </c>
      <c r="G12" s="10" t="s">
        <v>14</v>
      </c>
    </row>
    <row r="13" customFormat="false" ht="15.75" hidden="false" customHeight="false" outlineLevel="0" collapsed="false">
      <c r="A13" s="1" t="n">
        <v>6</v>
      </c>
      <c r="B13" s="9" t="s">
        <v>20</v>
      </c>
      <c r="C13" s="9" t="n">
        <v>535.028</v>
      </c>
      <c r="D13" s="10" t="s">
        <v>14</v>
      </c>
      <c r="E13" s="10" t="s">
        <v>14</v>
      </c>
      <c r="F13" s="10" t="s">
        <v>15</v>
      </c>
      <c r="G13" s="10" t="s">
        <v>14</v>
      </c>
    </row>
    <row r="14" customFormat="false" ht="15.75" hidden="false" customHeight="false" outlineLevel="0" collapsed="false">
      <c r="A14" s="1" t="n">
        <v>7</v>
      </c>
      <c r="B14" s="9" t="s">
        <v>21</v>
      </c>
      <c r="C14" s="9" t="n">
        <v>535.062</v>
      </c>
      <c r="D14" s="10" t="s">
        <v>15</v>
      </c>
      <c r="E14" s="10" t="s">
        <v>15</v>
      </c>
      <c r="F14" s="10" t="s">
        <v>14</v>
      </c>
      <c r="G14" s="10" t="s">
        <v>14</v>
      </c>
    </row>
    <row r="15" customFormat="false" ht="15.75" hidden="false" customHeight="false" outlineLevel="0" collapsed="false">
      <c r="A15" s="1" t="n">
        <v>8</v>
      </c>
      <c r="B15" s="9" t="s">
        <v>22</v>
      </c>
      <c r="C15" s="9" t="n">
        <v>535.315</v>
      </c>
      <c r="D15" s="10" t="s">
        <v>15</v>
      </c>
      <c r="E15" s="10" t="s">
        <v>15</v>
      </c>
      <c r="F15" s="10" t="s">
        <v>15</v>
      </c>
      <c r="G15" s="10" t="s">
        <v>15</v>
      </c>
    </row>
    <row r="16" customFormat="false" ht="15.75" hidden="false" customHeight="false" outlineLevel="0" collapsed="false">
      <c r="A16" s="1" t="n">
        <v>9</v>
      </c>
      <c r="B16" s="9" t="s">
        <v>23</v>
      </c>
      <c r="C16" s="9" t="n">
        <v>535.324</v>
      </c>
      <c r="D16" s="10" t="s">
        <v>14</v>
      </c>
      <c r="E16" s="10" t="s">
        <v>14</v>
      </c>
      <c r="F16" s="10" t="s">
        <v>15</v>
      </c>
      <c r="G16" s="10" t="s">
        <v>14</v>
      </c>
    </row>
    <row r="17" customFormat="false" ht="15.75" hidden="false" customHeight="false" outlineLevel="0" collapsed="false">
      <c r="A17" s="1" t="n">
        <v>10</v>
      </c>
      <c r="B17" s="9" t="s">
        <v>24</v>
      </c>
      <c r="C17" s="9" t="n">
        <v>535.445</v>
      </c>
      <c r="D17" s="10" t="s">
        <v>14</v>
      </c>
      <c r="E17" s="10" t="s">
        <v>14</v>
      </c>
      <c r="F17" s="10" t="s">
        <v>15</v>
      </c>
      <c r="G17" s="10" t="s">
        <v>14</v>
      </c>
    </row>
    <row r="18" customFormat="false" ht="15.75" hidden="false" customHeight="false" outlineLevel="0" collapsed="false">
      <c r="B18" s="8" t="s">
        <v>25</v>
      </c>
      <c r="C18" s="8" t="n">
        <v>536.0259</v>
      </c>
      <c r="D18" s="10"/>
      <c r="E18" s="10"/>
      <c r="F18" s="11"/>
      <c r="G18" s="11"/>
    </row>
    <row r="19" customFormat="false" ht="15.75" hidden="false" customHeight="false" outlineLevel="0" collapsed="false">
      <c r="B19" s="8" t="s">
        <v>26</v>
      </c>
      <c r="C19" s="8" t="n">
        <v>536.025908</v>
      </c>
      <c r="D19" s="10"/>
      <c r="E19" s="10"/>
      <c r="F19" s="11"/>
      <c r="G19" s="11"/>
    </row>
    <row r="20" customFormat="false" ht="15.75" hidden="false" customHeight="false" outlineLevel="0" collapsed="false">
      <c r="A20" s="1" t="n">
        <v>11</v>
      </c>
      <c r="B20" s="9" t="s">
        <v>27</v>
      </c>
      <c r="C20" s="9" t="n">
        <v>536.354</v>
      </c>
      <c r="D20" s="10" t="s">
        <v>15</v>
      </c>
      <c r="E20" s="10" t="s">
        <v>15</v>
      </c>
      <c r="F20" s="10" t="s">
        <v>14</v>
      </c>
      <c r="G20" s="10" t="s">
        <v>14</v>
      </c>
    </row>
    <row r="21" customFormat="false" ht="15.75" hidden="false" customHeight="false" outlineLevel="0" collapsed="false">
      <c r="A21" s="1" t="n">
        <v>12</v>
      </c>
      <c r="B21" s="9" t="s">
        <v>28</v>
      </c>
      <c r="C21" s="9" t="n">
        <v>536.661</v>
      </c>
      <c r="D21" s="10" t="s">
        <v>15</v>
      </c>
      <c r="E21" s="10" t="s">
        <v>15</v>
      </c>
      <c r="F21" s="10" t="s">
        <v>14</v>
      </c>
      <c r="G21" s="10" t="s">
        <v>14</v>
      </c>
    </row>
    <row r="22" customFormat="false" ht="15.75" hidden="false" customHeight="false" outlineLevel="0" collapsed="false">
      <c r="A22" s="1" t="n">
        <v>13</v>
      </c>
      <c r="B22" s="9" t="s">
        <v>29</v>
      </c>
      <c r="C22" s="9" t="n">
        <v>537.354</v>
      </c>
      <c r="D22" s="10" t="s">
        <v>14</v>
      </c>
      <c r="E22" s="10" t="s">
        <v>14</v>
      </c>
      <c r="F22" s="10" t="s">
        <v>15</v>
      </c>
      <c r="G22" s="10" t="s">
        <v>14</v>
      </c>
    </row>
    <row r="23" customFormat="false" ht="15.75" hidden="false" customHeight="false" outlineLevel="0" collapsed="false">
      <c r="A23" s="1" t="n">
        <v>14</v>
      </c>
      <c r="B23" s="9" t="s">
        <v>30</v>
      </c>
      <c r="C23" s="9" t="n">
        <v>537.538</v>
      </c>
      <c r="D23" s="10" t="s">
        <v>15</v>
      </c>
      <c r="E23" s="10" t="s">
        <v>14</v>
      </c>
      <c r="F23" s="10" t="s">
        <v>14</v>
      </c>
      <c r="G23" s="10" t="s">
        <v>14</v>
      </c>
    </row>
    <row r="24" customFormat="false" ht="15.75" hidden="false" customHeight="false" outlineLevel="0" collapsed="false">
      <c r="A24" s="1" t="n">
        <v>15</v>
      </c>
      <c r="B24" s="9" t="s">
        <v>31</v>
      </c>
      <c r="C24" s="9" t="n">
        <v>537.543</v>
      </c>
      <c r="D24" s="10" t="s">
        <v>15</v>
      </c>
      <c r="E24" s="10" t="s">
        <v>15</v>
      </c>
      <c r="F24" s="10" t="s">
        <v>14</v>
      </c>
      <c r="G24" s="10" t="s">
        <v>14</v>
      </c>
    </row>
    <row r="25" customFormat="false" ht="15.75" hidden="false" customHeight="false" outlineLevel="0" collapsed="false">
      <c r="A25" s="1" t="n">
        <v>16</v>
      </c>
      <c r="B25" s="9" t="s">
        <v>32</v>
      </c>
      <c r="C25" s="9" t="n">
        <v>537.828</v>
      </c>
      <c r="D25" s="10" t="s">
        <v>15</v>
      </c>
      <c r="E25" s="10" t="s">
        <v>15</v>
      </c>
      <c r="F25" s="10" t="s">
        <v>14</v>
      </c>
      <c r="G25" s="10" t="s">
        <v>14</v>
      </c>
    </row>
    <row r="26" customFormat="false" ht="15.75" hidden="false" customHeight="false" outlineLevel="0" collapsed="false">
      <c r="A26" s="1" t="n">
        <v>17</v>
      </c>
      <c r="B26" s="9" t="s">
        <v>33</v>
      </c>
      <c r="C26" s="9" t="n">
        <v>537.961</v>
      </c>
      <c r="D26" s="10" t="s">
        <v>15</v>
      </c>
      <c r="E26" s="10" t="s">
        <v>14</v>
      </c>
      <c r="F26" s="10" t="s">
        <v>14</v>
      </c>
      <c r="G26" s="10" t="s">
        <v>14</v>
      </c>
    </row>
    <row r="27" customFormat="false" ht="15.75" hidden="false" customHeight="false" outlineLevel="0" collapsed="false">
      <c r="A27" s="1" t="n">
        <v>18</v>
      </c>
      <c r="B27" s="9" t="s">
        <v>34</v>
      </c>
      <c r="C27" s="9" t="n">
        <v>537.974</v>
      </c>
      <c r="D27" s="10" t="s">
        <v>15</v>
      </c>
      <c r="E27" s="10" t="s">
        <v>15</v>
      </c>
      <c r="F27" s="10" t="s">
        <v>14</v>
      </c>
      <c r="G27" s="10" t="s">
        <v>14</v>
      </c>
    </row>
    <row r="28" customFormat="false" ht="15.75" hidden="false" customHeight="false" outlineLevel="0" collapsed="false">
      <c r="A28" s="1" t="n">
        <v>19</v>
      </c>
      <c r="B28" s="9" t="s">
        <v>35</v>
      </c>
      <c r="C28" s="9" t="n">
        <v>539.76</v>
      </c>
      <c r="D28" s="10" t="s">
        <v>15</v>
      </c>
      <c r="E28" s="10" t="s">
        <v>15</v>
      </c>
      <c r="F28" s="10" t="s">
        <v>14</v>
      </c>
      <c r="G28" s="10" t="s">
        <v>14</v>
      </c>
    </row>
    <row r="29" customFormat="false" ht="15.75" hidden="false" customHeight="false" outlineLevel="0" collapsed="false">
      <c r="A29" s="1" t="n">
        <v>20</v>
      </c>
      <c r="B29" s="9" t="s">
        <v>36</v>
      </c>
      <c r="C29" s="9" t="n">
        <v>539.965</v>
      </c>
      <c r="D29" s="10" t="s">
        <v>14</v>
      </c>
      <c r="E29" s="10" t="s">
        <v>15</v>
      </c>
      <c r="F29" s="10" t="s">
        <v>14</v>
      </c>
      <c r="G29" s="10" t="s">
        <v>14</v>
      </c>
    </row>
    <row r="30" customFormat="false" ht="15.75" hidden="false" customHeight="false" outlineLevel="0" collapsed="false">
      <c r="A30" s="1" t="n">
        <v>21</v>
      </c>
      <c r="B30" s="9" t="s">
        <v>37</v>
      </c>
      <c r="C30" s="9" t="n">
        <v>539.974</v>
      </c>
      <c r="D30" s="10" t="s">
        <v>14</v>
      </c>
      <c r="E30" s="10" t="s">
        <v>14</v>
      </c>
      <c r="F30" s="10" t="s">
        <v>15</v>
      </c>
      <c r="G30" s="10" t="s">
        <v>15</v>
      </c>
    </row>
    <row r="31" customFormat="false" ht="15.75" hidden="false" customHeight="false" outlineLevel="0" collapsed="false">
      <c r="A31" s="1" t="n">
        <v>22</v>
      </c>
      <c r="B31" s="9" t="s">
        <v>38</v>
      </c>
      <c r="C31" s="9" t="n">
        <v>540.048</v>
      </c>
      <c r="D31" s="10" t="s">
        <v>14</v>
      </c>
      <c r="E31" s="10" t="s">
        <v>14</v>
      </c>
      <c r="F31" s="10" t="s">
        <v>15</v>
      </c>
      <c r="G31" s="10" t="s">
        <v>14</v>
      </c>
    </row>
    <row r="32" customFormat="false" ht="15.75" hidden="false" customHeight="false" outlineLevel="0" collapsed="false">
      <c r="A32" s="1" t="n">
        <v>23</v>
      </c>
      <c r="B32" s="9" t="s">
        <v>39</v>
      </c>
      <c r="C32" s="9" t="n">
        <v>540.144</v>
      </c>
      <c r="D32" s="10" t="s">
        <v>14</v>
      </c>
      <c r="E32" s="10" t="s">
        <v>14</v>
      </c>
      <c r="F32" s="10" t="s">
        <v>15</v>
      </c>
      <c r="G32" s="10" t="s">
        <v>15</v>
      </c>
    </row>
    <row r="33" customFormat="false" ht="15.75" hidden="false" customHeight="false" outlineLevel="0" collapsed="false">
      <c r="A33" s="1" t="n">
        <v>24</v>
      </c>
      <c r="B33" s="9" t="s">
        <v>40</v>
      </c>
      <c r="C33" s="9" t="n">
        <v>540.152</v>
      </c>
      <c r="D33" s="10" t="s">
        <v>14</v>
      </c>
      <c r="E33" s="10" t="s">
        <v>14</v>
      </c>
      <c r="F33" s="10" t="s">
        <v>14</v>
      </c>
      <c r="G33" s="10" t="s">
        <v>15</v>
      </c>
    </row>
    <row r="34" customFormat="false" ht="15.75" hidden="false" customHeight="false" outlineLevel="0" collapsed="false">
      <c r="A34" s="1" t="n">
        <v>25</v>
      </c>
      <c r="B34" s="9" t="s">
        <v>41</v>
      </c>
      <c r="C34" s="9" t="n">
        <v>540.337</v>
      </c>
      <c r="D34" s="10" t="s">
        <v>15</v>
      </c>
      <c r="E34" s="10" t="s">
        <v>14</v>
      </c>
      <c r="F34" s="10" t="s">
        <v>14</v>
      </c>
      <c r="G34" s="10" t="s">
        <v>14</v>
      </c>
    </row>
    <row r="35" customFormat="false" ht="15.75" hidden="false" customHeight="false" outlineLevel="0" collapsed="false">
      <c r="A35" s="1" t="n">
        <v>26</v>
      </c>
      <c r="B35" s="9" t="s">
        <v>42</v>
      </c>
      <c r="C35" s="9" t="n">
        <v>540.403</v>
      </c>
      <c r="D35" s="10" t="s">
        <v>14</v>
      </c>
      <c r="E35" s="10" t="s">
        <v>14</v>
      </c>
      <c r="F35" s="10" t="s">
        <v>15</v>
      </c>
      <c r="G35" s="10" t="s">
        <v>15</v>
      </c>
    </row>
    <row r="36" customFormat="false" ht="15.75" hidden="false" customHeight="false" outlineLevel="0" collapsed="false">
      <c r="A36" s="1" t="n">
        <v>27</v>
      </c>
      <c r="B36" s="9" t="s">
        <v>43</v>
      </c>
      <c r="C36" s="9" t="n">
        <v>541.466</v>
      </c>
      <c r="D36" s="10" t="s">
        <v>15</v>
      </c>
      <c r="E36" s="10" t="s">
        <v>15</v>
      </c>
      <c r="F36" s="10" t="s">
        <v>15</v>
      </c>
      <c r="G36" s="10" t="s">
        <v>15</v>
      </c>
    </row>
    <row r="37" customFormat="false" ht="15.75" hidden="false" customHeight="false" outlineLevel="0" collapsed="false">
      <c r="A37" s="1" t="n">
        <v>28</v>
      </c>
      <c r="B37" s="9" t="s">
        <v>44</v>
      </c>
      <c r="C37" s="9" t="n">
        <v>541.628</v>
      </c>
      <c r="D37" s="10" t="s">
        <v>15</v>
      </c>
      <c r="E37" s="10" t="s">
        <v>15</v>
      </c>
      <c r="F37" s="10" t="s">
        <v>15</v>
      </c>
      <c r="G37" s="10" t="s">
        <v>15</v>
      </c>
    </row>
    <row r="38" customFormat="false" ht="15.75" hidden="false" customHeight="false" outlineLevel="0" collapsed="false">
      <c r="B38" s="8" t="s">
        <v>45</v>
      </c>
      <c r="C38" s="8" t="n">
        <v>541.999261</v>
      </c>
    </row>
    <row r="39" customFormat="false" ht="15.75" hidden="false" customHeight="false" outlineLevel="0" collapsed="false">
      <c r="A39" s="12"/>
      <c r="B39" s="13" t="s">
        <v>46</v>
      </c>
      <c r="C39" s="13" t="n">
        <v>554.5125988</v>
      </c>
      <c r="D39" s="7"/>
      <c r="E39" s="7"/>
      <c r="F39" s="12"/>
      <c r="G39" s="12"/>
    </row>
  </sheetData>
  <mergeCells count="5">
    <mergeCell ref="A1:I1"/>
    <mergeCell ref="A2:A3"/>
    <mergeCell ref="B2:B3"/>
    <mergeCell ref="C2:C3"/>
    <mergeCell ref="D2:G2"/>
  </mergeCells>
  <conditionalFormatting sqref="B4:B65536 B2">
    <cfRule type="expression" priority="2" aboveAverage="0" equalAverage="0" bottom="0" percent="0" rank="0" text="" dxfId="0">
      <formula>AND(COUNTIF($B:$B,B4)&gt;1,NOT(ISBLANK(B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23.12"/>
    <col collapsed="false" customWidth="true" hidden="false" outlineLevel="0" max="5" min="5" style="0" width="23.5"/>
  </cols>
  <sheetData>
    <row r="1" customFormat="false" ht="26.25" hidden="false" customHeight="false" outlineLevel="0" collapsed="false">
      <c r="A1" s="14" t="s">
        <v>47</v>
      </c>
      <c r="B1" s="14"/>
      <c r="C1" s="14"/>
      <c r="D1" s="14"/>
      <c r="E1" s="14"/>
    </row>
    <row r="2" customFormat="false" ht="15.75" hidden="false" customHeight="false" outlineLevel="0" collapsed="false">
      <c r="A2" s="4" t="s">
        <v>48</v>
      </c>
      <c r="B2" s="4" t="s">
        <v>49</v>
      </c>
      <c r="C2" s="4" t="s">
        <v>50</v>
      </c>
      <c r="D2" s="4" t="s">
        <v>51</v>
      </c>
      <c r="E2" s="4" t="s">
        <v>52</v>
      </c>
    </row>
    <row r="3" customFormat="false" ht="15.75" hidden="false" customHeight="false" outlineLevel="0" collapsed="false">
      <c r="A3" s="2" t="s">
        <v>53</v>
      </c>
      <c r="B3" s="2"/>
      <c r="C3" s="2"/>
      <c r="D3" s="2"/>
      <c r="E3" s="2"/>
    </row>
    <row r="4" customFormat="false" ht="15.75" hidden="false" customHeight="false" outlineLevel="0" collapsed="false">
      <c r="A4" s="2" t="n">
        <v>1</v>
      </c>
      <c r="B4" s="2" t="n">
        <v>4054</v>
      </c>
      <c r="C4" s="15" t="n">
        <v>0.2713</v>
      </c>
      <c r="D4" s="2" t="s">
        <v>54</v>
      </c>
      <c r="E4" s="2" t="s">
        <v>55</v>
      </c>
    </row>
    <row r="5" customFormat="false" ht="15.75" hidden="false" customHeight="false" outlineLevel="0" collapsed="false">
      <c r="A5" s="2" t="n">
        <v>2</v>
      </c>
      <c r="B5" s="2" t="n">
        <v>3875</v>
      </c>
      <c r="C5" s="15" t="n">
        <v>0.2594</v>
      </c>
      <c r="D5" s="2" t="s">
        <v>56</v>
      </c>
      <c r="E5" s="2" t="s">
        <v>57</v>
      </c>
    </row>
    <row r="6" customFormat="false" ht="15.75" hidden="false" customHeight="false" outlineLevel="0" collapsed="false">
      <c r="A6" s="2" t="n">
        <v>3</v>
      </c>
      <c r="B6" s="2" t="n">
        <v>3044</v>
      </c>
      <c r="C6" s="15" t="n">
        <v>0.2037</v>
      </c>
      <c r="D6" s="2" t="s">
        <v>58</v>
      </c>
      <c r="E6" s="2" t="s">
        <v>59</v>
      </c>
    </row>
    <row r="7" customFormat="false" ht="15.75" hidden="false" customHeight="false" outlineLevel="0" collapsed="false">
      <c r="A7" s="2" t="n">
        <v>4</v>
      </c>
      <c r="B7" s="2" t="n">
        <v>1085</v>
      </c>
      <c r="C7" s="15" t="n">
        <v>0.0726</v>
      </c>
      <c r="D7" s="2" t="s">
        <v>54</v>
      </c>
      <c r="E7" s="2" t="s">
        <v>60</v>
      </c>
    </row>
    <row r="8" customFormat="false" ht="15.75" hidden="false" customHeight="false" outlineLevel="0" collapsed="false">
      <c r="A8" s="2" t="n">
        <v>5</v>
      </c>
      <c r="B8" s="2" t="n">
        <v>912</v>
      </c>
      <c r="C8" s="15" t="n">
        <v>0.061</v>
      </c>
      <c r="D8" s="2" t="s">
        <v>56</v>
      </c>
      <c r="E8" s="2" t="s">
        <v>55</v>
      </c>
    </row>
    <row r="9" customFormat="false" ht="15.75" hidden="false" customHeight="false" outlineLevel="0" collapsed="false">
      <c r="A9" s="2" t="n">
        <v>6</v>
      </c>
      <c r="B9" s="2" t="n">
        <v>395</v>
      </c>
      <c r="C9" s="15" t="n">
        <v>0.0264</v>
      </c>
      <c r="D9" s="2" t="s">
        <v>61</v>
      </c>
      <c r="E9" s="2" t="s">
        <v>59</v>
      </c>
    </row>
    <row r="10" customFormat="false" ht="15.75" hidden="false" customHeight="false" outlineLevel="0" collapsed="false">
      <c r="A10" s="2" t="n">
        <v>7</v>
      </c>
      <c r="B10" s="2" t="n">
        <v>293</v>
      </c>
      <c r="C10" s="15" t="n">
        <v>0.0196</v>
      </c>
      <c r="D10" s="2" t="s">
        <v>54</v>
      </c>
      <c r="E10" s="2" t="s">
        <v>62</v>
      </c>
    </row>
    <row r="11" customFormat="false" ht="15.75" hidden="false" customHeight="false" outlineLevel="0" collapsed="false">
      <c r="A11" s="2" t="n">
        <v>8</v>
      </c>
      <c r="B11" s="2" t="n">
        <v>204</v>
      </c>
      <c r="C11" s="15" t="n">
        <v>0.0137</v>
      </c>
      <c r="D11" s="2" t="s">
        <v>56</v>
      </c>
      <c r="E11" s="2" t="s">
        <v>63</v>
      </c>
    </row>
    <row r="12" customFormat="false" ht="15.75" hidden="false" customHeight="false" outlineLevel="0" collapsed="false">
      <c r="A12" s="2" t="n">
        <v>9</v>
      </c>
      <c r="B12" s="2" t="n">
        <v>199</v>
      </c>
      <c r="C12" s="15" t="n">
        <v>0.0133</v>
      </c>
      <c r="D12" s="2" t="s">
        <v>56</v>
      </c>
      <c r="E12" s="2" t="s">
        <v>64</v>
      </c>
    </row>
    <row r="13" customFormat="false" ht="15.75" hidden="false" customHeight="false" outlineLevel="0" collapsed="false">
      <c r="A13" s="2" t="n">
        <v>10</v>
      </c>
      <c r="B13" s="2" t="n">
        <v>198</v>
      </c>
      <c r="C13" s="15" t="n">
        <v>0.0133</v>
      </c>
      <c r="D13" s="2" t="s">
        <v>65</v>
      </c>
      <c r="E13" s="2" t="s">
        <v>66</v>
      </c>
    </row>
    <row r="14" customFormat="false" ht="15.75" hidden="false" customHeight="false" outlineLevel="0" collapsed="false">
      <c r="A14" s="2" t="n">
        <v>11</v>
      </c>
      <c r="B14" s="2" t="n">
        <v>194</v>
      </c>
      <c r="C14" s="15" t="n">
        <v>0.013</v>
      </c>
      <c r="D14" s="2" t="s">
        <v>67</v>
      </c>
      <c r="E14" s="2" t="s">
        <v>66</v>
      </c>
    </row>
    <row r="15" customFormat="false" ht="15.75" hidden="false" customHeight="false" outlineLevel="0" collapsed="false">
      <c r="A15" s="2" t="n">
        <v>12</v>
      </c>
      <c r="B15" s="2" t="n">
        <v>174</v>
      </c>
      <c r="C15" s="15" t="n">
        <v>0.0116</v>
      </c>
      <c r="D15" s="2" t="s">
        <v>58</v>
      </c>
      <c r="E15" s="2" t="s">
        <v>68</v>
      </c>
    </row>
    <row r="16" customFormat="false" ht="15.75" hidden="false" customHeight="false" outlineLevel="0" collapsed="false">
      <c r="A16" s="2" t="n">
        <v>13</v>
      </c>
      <c r="B16" s="2" t="n">
        <v>139</v>
      </c>
      <c r="C16" s="15" t="n">
        <v>0.0093</v>
      </c>
      <c r="D16" s="2" t="s">
        <v>58</v>
      </c>
      <c r="E16" s="2" t="s">
        <v>69</v>
      </c>
    </row>
    <row r="17" customFormat="false" ht="15.75" hidden="false" customHeight="false" outlineLevel="0" collapsed="false">
      <c r="A17" s="2" t="n">
        <v>14</v>
      </c>
      <c r="B17" s="2" t="n">
        <v>121</v>
      </c>
      <c r="C17" s="15" t="n">
        <v>0.0081</v>
      </c>
      <c r="D17" s="2" t="s">
        <v>70</v>
      </c>
      <c r="E17" s="2" t="s">
        <v>59</v>
      </c>
    </row>
    <row r="18" customFormat="false" ht="15.75" hidden="false" customHeight="false" outlineLevel="0" collapsed="false">
      <c r="A18" s="2" t="n">
        <v>15</v>
      </c>
      <c r="B18" s="2" t="n">
        <v>54</v>
      </c>
      <c r="C18" s="15" t="n">
        <v>0.0036</v>
      </c>
      <c r="D18" s="2" t="s">
        <v>71</v>
      </c>
      <c r="E18" s="2" t="s">
        <v>55</v>
      </c>
    </row>
    <row r="19" customFormat="false" ht="15.75" hidden="false" customHeight="false" outlineLevel="0" collapsed="false">
      <c r="A19" s="2" t="s">
        <v>72</v>
      </c>
      <c r="B19" s="2"/>
      <c r="C19" s="2"/>
      <c r="D19" s="2"/>
      <c r="E19" s="2"/>
    </row>
    <row r="20" customFormat="false" ht="15.75" hidden="false" customHeight="false" outlineLevel="0" collapsed="false">
      <c r="A20" s="2" t="n">
        <v>1</v>
      </c>
      <c r="B20" s="2" t="n">
        <v>4201</v>
      </c>
      <c r="C20" s="15" t="n">
        <v>0.281</v>
      </c>
      <c r="D20" s="2" t="s">
        <v>54</v>
      </c>
      <c r="E20" s="2" t="s">
        <v>73</v>
      </c>
    </row>
    <row r="21" customFormat="false" ht="15.75" hidden="false" customHeight="false" outlineLevel="0" collapsed="false">
      <c r="A21" s="2" t="n">
        <v>2</v>
      </c>
      <c r="B21" s="2" t="n">
        <v>3905</v>
      </c>
      <c r="C21" s="15" t="n">
        <v>0.2612</v>
      </c>
      <c r="D21" s="2" t="s">
        <v>56</v>
      </c>
      <c r="E21" s="2" t="s">
        <v>66</v>
      </c>
    </row>
    <row r="22" customFormat="false" ht="15.75" hidden="false" customHeight="false" outlineLevel="0" collapsed="false">
      <c r="A22" s="2" t="n">
        <v>3</v>
      </c>
      <c r="B22" s="2" t="n">
        <v>3223</v>
      </c>
      <c r="C22" s="15" t="n">
        <v>0.2156</v>
      </c>
      <c r="D22" s="2" t="s">
        <v>58</v>
      </c>
      <c r="E22" s="2" t="s">
        <v>74</v>
      </c>
    </row>
    <row r="23" customFormat="false" ht="15.75" hidden="false" customHeight="false" outlineLevel="0" collapsed="false">
      <c r="A23" s="2" t="n">
        <v>4</v>
      </c>
      <c r="B23" s="2" t="n">
        <v>837</v>
      </c>
      <c r="C23" s="15" t="n">
        <v>0.056</v>
      </c>
      <c r="D23" s="2" t="s">
        <v>54</v>
      </c>
      <c r="E23" s="2" t="s">
        <v>66</v>
      </c>
    </row>
    <row r="24" customFormat="false" ht="15.75" hidden="false" customHeight="false" outlineLevel="0" collapsed="false">
      <c r="A24" s="2" t="n">
        <v>5</v>
      </c>
      <c r="B24" s="2" t="n">
        <v>636</v>
      </c>
      <c r="C24" s="15" t="n">
        <v>0.0425</v>
      </c>
      <c r="D24" s="2" t="s">
        <v>56</v>
      </c>
      <c r="E24" s="2" t="s">
        <v>55</v>
      </c>
    </row>
    <row r="25" customFormat="false" ht="15.75" hidden="false" customHeight="false" outlineLevel="0" collapsed="false">
      <c r="A25" s="2" t="n">
        <v>6</v>
      </c>
      <c r="B25" s="2" t="n">
        <v>296</v>
      </c>
      <c r="C25" s="15" t="n">
        <v>0.0198</v>
      </c>
      <c r="D25" s="2" t="s">
        <v>56</v>
      </c>
      <c r="E25" s="2" t="s">
        <v>62</v>
      </c>
    </row>
    <row r="26" customFormat="false" ht="15.75" hidden="false" customHeight="false" outlineLevel="0" collapsed="false">
      <c r="A26" s="2" t="n">
        <v>7</v>
      </c>
      <c r="B26" s="2" t="n">
        <v>290</v>
      </c>
      <c r="C26" s="15" t="n">
        <v>0.0194</v>
      </c>
      <c r="D26" s="2" t="s">
        <v>61</v>
      </c>
      <c r="E26" s="2" t="s">
        <v>59</v>
      </c>
    </row>
    <row r="27" customFormat="false" ht="15.75" hidden="false" customHeight="false" outlineLevel="0" collapsed="false">
      <c r="A27" s="2" t="n">
        <v>8</v>
      </c>
      <c r="B27" s="2" t="n">
        <v>240</v>
      </c>
      <c r="C27" s="15" t="n">
        <v>0.0161</v>
      </c>
      <c r="D27" s="2" t="s">
        <v>75</v>
      </c>
      <c r="E27" s="2" t="s">
        <v>66</v>
      </c>
    </row>
    <row r="28" customFormat="false" ht="15.75" hidden="false" customHeight="false" outlineLevel="0" collapsed="false">
      <c r="A28" s="2" t="n">
        <v>9</v>
      </c>
      <c r="B28" s="2" t="n">
        <v>190</v>
      </c>
      <c r="C28" s="15" t="n">
        <v>0.0127</v>
      </c>
      <c r="D28" s="2" t="s">
        <v>58</v>
      </c>
      <c r="E28" s="2" t="s">
        <v>68</v>
      </c>
    </row>
    <row r="29" customFormat="false" ht="15.75" hidden="false" customHeight="false" outlineLevel="0" collapsed="false">
      <c r="A29" s="2" t="n">
        <v>10</v>
      </c>
      <c r="B29" s="2" t="n">
        <v>180</v>
      </c>
      <c r="C29" s="15" t="n">
        <v>0.012</v>
      </c>
      <c r="D29" s="2" t="s">
        <v>54</v>
      </c>
      <c r="E29" s="2" t="s">
        <v>76</v>
      </c>
    </row>
    <row r="30" customFormat="false" ht="15.75" hidden="false" customHeight="false" outlineLevel="0" collapsed="false">
      <c r="A30" s="2" t="n">
        <v>11</v>
      </c>
      <c r="B30" s="2" t="n">
        <v>171</v>
      </c>
      <c r="C30" s="15" t="n">
        <v>0.0114</v>
      </c>
      <c r="D30" s="2" t="s">
        <v>67</v>
      </c>
      <c r="E30" s="2" t="s">
        <v>66</v>
      </c>
    </row>
    <row r="31" customFormat="false" ht="15.75" hidden="false" customHeight="false" outlineLevel="0" collapsed="false">
      <c r="A31" s="2" t="n">
        <v>12</v>
      </c>
      <c r="B31" s="2" t="n">
        <v>145</v>
      </c>
      <c r="C31" s="15" t="n">
        <v>0.0097</v>
      </c>
      <c r="D31" s="2" t="s">
        <v>58</v>
      </c>
      <c r="E31" s="2" t="s">
        <v>69</v>
      </c>
    </row>
    <row r="32" customFormat="false" ht="15.75" hidden="false" customHeight="false" outlineLevel="0" collapsed="false">
      <c r="A32" s="2" t="n">
        <v>13</v>
      </c>
      <c r="B32" s="2" t="n">
        <v>139</v>
      </c>
      <c r="C32" s="15" t="n">
        <v>0.0093</v>
      </c>
      <c r="D32" s="2" t="s">
        <v>77</v>
      </c>
      <c r="E32" s="2" t="s">
        <v>55</v>
      </c>
    </row>
    <row r="33" customFormat="false" ht="15.75" hidden="false" customHeight="false" outlineLevel="0" collapsed="false">
      <c r="A33" s="2" t="n">
        <v>14</v>
      </c>
      <c r="B33" s="2" t="n">
        <v>137</v>
      </c>
      <c r="C33" s="15" t="n">
        <v>0.0092</v>
      </c>
      <c r="D33" s="2" t="s">
        <v>71</v>
      </c>
      <c r="E33" s="2" t="s">
        <v>55</v>
      </c>
    </row>
    <row r="34" customFormat="false" ht="15.75" hidden="false" customHeight="false" outlineLevel="0" collapsed="false">
      <c r="A34" s="2" t="n">
        <v>15</v>
      </c>
      <c r="B34" s="2" t="n">
        <v>136</v>
      </c>
      <c r="C34" s="15" t="n">
        <v>0.0091</v>
      </c>
      <c r="D34" s="2" t="s">
        <v>56</v>
      </c>
      <c r="E34" s="2" t="s">
        <v>63</v>
      </c>
    </row>
    <row r="35" customFormat="false" ht="15.75" hidden="false" customHeight="false" outlineLevel="0" collapsed="false">
      <c r="A35" s="2" t="n">
        <v>16</v>
      </c>
      <c r="B35" s="2" t="n">
        <v>123</v>
      </c>
      <c r="C35" s="15" t="n">
        <v>0.0082</v>
      </c>
      <c r="D35" s="2" t="s">
        <v>78</v>
      </c>
      <c r="E35" s="2" t="s">
        <v>59</v>
      </c>
    </row>
    <row r="36" customFormat="false" ht="15.75" hidden="false" customHeight="false" outlineLevel="0" collapsed="false">
      <c r="A36" s="2" t="n">
        <v>17</v>
      </c>
      <c r="B36" s="2" t="n">
        <v>100</v>
      </c>
      <c r="C36" s="15" t="n">
        <v>0.0067</v>
      </c>
      <c r="D36" s="2" t="s">
        <v>70</v>
      </c>
      <c r="E36" s="2" t="s">
        <v>59</v>
      </c>
    </row>
    <row r="37" customFormat="false" ht="15.75" hidden="false" customHeight="false" outlineLevel="0" collapsed="false">
      <c r="A37" s="2" t="s">
        <v>79</v>
      </c>
      <c r="B37" s="2"/>
      <c r="C37" s="2"/>
      <c r="D37" s="2"/>
      <c r="E37" s="2"/>
    </row>
    <row r="38" customFormat="false" ht="15.75" hidden="false" customHeight="false" outlineLevel="0" collapsed="false">
      <c r="A38" s="2" t="n">
        <v>1</v>
      </c>
      <c r="B38" s="2" t="n">
        <v>3872</v>
      </c>
      <c r="C38" s="15" t="n">
        <v>0.2709</v>
      </c>
      <c r="D38" s="2" t="s">
        <v>54</v>
      </c>
      <c r="E38" s="2" t="s">
        <v>80</v>
      </c>
    </row>
    <row r="39" customFormat="false" ht="15.75" hidden="false" customHeight="false" outlineLevel="0" collapsed="false">
      <c r="A39" s="2" t="n">
        <v>2</v>
      </c>
      <c r="B39" s="2" t="n">
        <v>3676</v>
      </c>
      <c r="C39" s="15" t="n">
        <v>0.2572</v>
      </c>
      <c r="D39" s="2" t="s">
        <v>56</v>
      </c>
      <c r="E39" s="2" t="s">
        <v>81</v>
      </c>
    </row>
    <row r="40" customFormat="false" ht="15.75" hidden="false" customHeight="false" outlineLevel="0" collapsed="false">
      <c r="A40" s="2" t="n">
        <v>3</v>
      </c>
      <c r="B40" s="2" t="n">
        <v>3062</v>
      </c>
      <c r="C40" s="15" t="n">
        <v>0.2142</v>
      </c>
      <c r="D40" s="2" t="s">
        <v>58</v>
      </c>
      <c r="E40" s="2" t="s">
        <v>59</v>
      </c>
    </row>
    <row r="41" customFormat="false" ht="15.75" hidden="false" customHeight="false" outlineLevel="0" collapsed="false">
      <c r="A41" s="2" t="n">
        <v>4</v>
      </c>
      <c r="B41" s="2" t="n">
        <v>989</v>
      </c>
      <c r="C41" s="15" t="n">
        <v>0.0692</v>
      </c>
      <c r="D41" s="2" t="s">
        <v>54</v>
      </c>
      <c r="E41" s="2" t="s">
        <v>66</v>
      </c>
    </row>
    <row r="42" customFormat="false" ht="15.75" hidden="false" customHeight="false" outlineLevel="0" collapsed="false">
      <c r="A42" s="2" t="n">
        <v>5</v>
      </c>
      <c r="B42" s="2" t="n">
        <v>588</v>
      </c>
      <c r="C42" s="15" t="n">
        <v>0.0411</v>
      </c>
      <c r="D42" s="2" t="s">
        <v>56</v>
      </c>
      <c r="E42" s="2" t="s">
        <v>55</v>
      </c>
    </row>
    <row r="43" customFormat="false" ht="15.75" hidden="false" customHeight="false" outlineLevel="0" collapsed="false">
      <c r="A43" s="2" t="n">
        <v>6</v>
      </c>
      <c r="B43" s="2" t="n">
        <v>321</v>
      </c>
      <c r="C43" s="15" t="n">
        <v>0.0225</v>
      </c>
      <c r="D43" s="2" t="s">
        <v>61</v>
      </c>
      <c r="E43" s="2" t="s">
        <v>59</v>
      </c>
    </row>
    <row r="44" customFormat="false" ht="15.75" hidden="false" customHeight="false" outlineLevel="0" collapsed="false">
      <c r="A44" s="2" t="n">
        <v>7</v>
      </c>
      <c r="B44" s="2" t="n">
        <v>191</v>
      </c>
      <c r="C44" s="15" t="n">
        <v>0.0134</v>
      </c>
      <c r="D44" s="2" t="s">
        <v>75</v>
      </c>
      <c r="E44" s="2" t="s">
        <v>66</v>
      </c>
    </row>
    <row r="45" customFormat="false" ht="15.75" hidden="false" customHeight="false" outlineLevel="0" collapsed="false">
      <c r="A45" s="2" t="n">
        <v>8</v>
      </c>
      <c r="B45" s="2" t="n">
        <v>190</v>
      </c>
      <c r="C45" s="15" t="n">
        <v>0.0133</v>
      </c>
      <c r="D45" s="2" t="s">
        <v>71</v>
      </c>
      <c r="E45" s="2" t="s">
        <v>55</v>
      </c>
    </row>
    <row r="46" customFormat="false" ht="15.75" hidden="false" customHeight="false" outlineLevel="0" collapsed="false">
      <c r="A46" s="2" t="n">
        <v>9</v>
      </c>
      <c r="B46" s="2" t="n">
        <v>171</v>
      </c>
      <c r="C46" s="15" t="n">
        <v>0.012</v>
      </c>
      <c r="D46" s="2" t="s">
        <v>67</v>
      </c>
      <c r="E46" s="2" t="s">
        <v>66</v>
      </c>
    </row>
    <row r="47" customFormat="false" ht="15.75" hidden="false" customHeight="false" outlineLevel="0" collapsed="false">
      <c r="A47" s="2" t="n">
        <v>10</v>
      </c>
      <c r="B47" s="2" t="n">
        <v>169</v>
      </c>
      <c r="C47" s="15" t="n">
        <v>0.0118</v>
      </c>
      <c r="D47" s="2" t="s">
        <v>56</v>
      </c>
      <c r="E47" s="2" t="s">
        <v>62</v>
      </c>
    </row>
    <row r="48" customFormat="false" ht="15.75" hidden="false" customHeight="false" outlineLevel="0" collapsed="false">
      <c r="A48" s="2" t="n">
        <v>11</v>
      </c>
      <c r="B48" s="2" t="n">
        <v>144</v>
      </c>
      <c r="C48" s="15" t="n">
        <v>0.0101</v>
      </c>
      <c r="D48" s="2" t="s">
        <v>77</v>
      </c>
      <c r="E48" s="2" t="s">
        <v>55</v>
      </c>
    </row>
    <row r="49" customFormat="false" ht="15.75" hidden="false" customHeight="false" outlineLevel="0" collapsed="false">
      <c r="A49" s="2" t="n">
        <v>12</v>
      </c>
      <c r="B49" s="2" t="n">
        <v>135</v>
      </c>
      <c r="C49" s="15" t="n">
        <v>0.0094</v>
      </c>
      <c r="D49" s="2" t="s">
        <v>58</v>
      </c>
      <c r="E49" s="2" t="s">
        <v>68</v>
      </c>
    </row>
    <row r="50" customFormat="false" ht="15.75" hidden="false" customHeight="false" outlineLevel="0" collapsed="false">
      <c r="A50" s="2" t="n">
        <v>13</v>
      </c>
      <c r="B50" s="2" t="n">
        <v>134</v>
      </c>
      <c r="C50" s="15" t="n">
        <v>0.0094</v>
      </c>
      <c r="D50" s="2" t="s">
        <v>54</v>
      </c>
      <c r="E50" s="2" t="s">
        <v>76</v>
      </c>
    </row>
    <row r="51" customFormat="false" ht="15.75" hidden="false" customHeight="false" outlineLevel="0" collapsed="false">
      <c r="A51" s="2" t="n">
        <v>14</v>
      </c>
      <c r="B51" s="2" t="n">
        <v>127</v>
      </c>
      <c r="C51" s="15" t="n">
        <v>0.0089</v>
      </c>
      <c r="D51" s="2" t="s">
        <v>70</v>
      </c>
      <c r="E51" s="2" t="s">
        <v>59</v>
      </c>
    </row>
    <row r="52" customFormat="false" ht="15.75" hidden="false" customHeight="false" outlineLevel="0" collapsed="false">
      <c r="A52" s="2" t="n">
        <v>15</v>
      </c>
      <c r="B52" s="2" t="n">
        <v>122</v>
      </c>
      <c r="C52" s="15" t="n">
        <v>0.0085</v>
      </c>
      <c r="D52" s="2" t="s">
        <v>54</v>
      </c>
      <c r="E52" s="2" t="s">
        <v>62</v>
      </c>
    </row>
    <row r="53" customFormat="false" ht="15.75" hidden="false" customHeight="false" outlineLevel="0" collapsed="false">
      <c r="A53" s="2" t="n">
        <v>16</v>
      </c>
      <c r="B53" s="2" t="n">
        <v>122</v>
      </c>
      <c r="C53" s="15" t="n">
        <v>0.0085</v>
      </c>
      <c r="D53" s="2" t="s">
        <v>58</v>
      </c>
      <c r="E53" s="2" t="s">
        <v>82</v>
      </c>
    </row>
    <row r="54" customFormat="false" ht="15.75" hidden="false" customHeight="false" outlineLevel="0" collapsed="false">
      <c r="A54" s="2" t="n">
        <v>17</v>
      </c>
      <c r="B54" s="2" t="n">
        <v>97</v>
      </c>
      <c r="C54" s="15" t="n">
        <v>0.0068</v>
      </c>
      <c r="D54" s="2" t="s">
        <v>54</v>
      </c>
      <c r="E54" s="2" t="s">
        <v>63</v>
      </c>
    </row>
    <row r="55" customFormat="false" ht="15.75" hidden="false" customHeight="false" outlineLevel="0" collapsed="false">
      <c r="A55" s="2" t="n">
        <v>18</v>
      </c>
      <c r="B55" s="2" t="n">
        <v>93</v>
      </c>
      <c r="C55" s="15" t="n">
        <v>0.0065</v>
      </c>
      <c r="D55" s="2" t="s">
        <v>78</v>
      </c>
      <c r="E55" s="2" t="s">
        <v>59</v>
      </c>
    </row>
    <row r="56" customFormat="false" ht="15.75" hidden="false" customHeight="false" outlineLevel="0" collapsed="false">
      <c r="A56" s="7" t="n">
        <v>19</v>
      </c>
      <c r="B56" s="7" t="n">
        <v>92</v>
      </c>
      <c r="C56" s="16" t="n">
        <v>0.0064</v>
      </c>
      <c r="D56" s="7" t="s">
        <v>56</v>
      </c>
      <c r="E56" s="7" t="s">
        <v>63</v>
      </c>
    </row>
  </sheetData>
  <mergeCells count="1">
    <mergeCell ref="A1:E1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21.07"/>
    <col collapsed="false" customWidth="false" hidden="false" outlineLevel="0" max="2" min="2" style="2" width="8.99"/>
    <col collapsed="false" customWidth="true" hidden="false" outlineLevel="0" max="3" min="3" style="2" width="16.83"/>
    <col collapsed="false" customWidth="true" hidden="false" outlineLevel="0" max="4" min="4" style="2" width="98.66"/>
  </cols>
  <sheetData>
    <row r="1" customFormat="false" ht="21" hidden="false" customHeight="false" outlineLevel="0" collapsed="false">
      <c r="A1" s="17" t="s">
        <v>83</v>
      </c>
      <c r="B1" s="17"/>
      <c r="C1" s="17"/>
      <c r="D1" s="17"/>
      <c r="E1" s="17"/>
      <c r="F1" s="17"/>
      <c r="G1" s="17"/>
      <c r="H1" s="17"/>
      <c r="I1" s="17"/>
    </row>
    <row r="2" customFormat="false" ht="20.25" hidden="false" customHeight="false" outlineLevel="0" collapsed="false">
      <c r="A2" s="18" t="s">
        <v>84</v>
      </c>
      <c r="B2" s="18" t="s">
        <v>85</v>
      </c>
      <c r="C2" s="18" t="s">
        <v>86</v>
      </c>
      <c r="D2" s="18" t="s">
        <v>87</v>
      </c>
    </row>
    <row r="3" customFormat="false" ht="15.75" hidden="false" customHeight="false" outlineLevel="0" collapsed="false">
      <c r="A3" s="2" t="s">
        <v>88</v>
      </c>
      <c r="B3" s="2" t="n">
        <v>5.58449506161516</v>
      </c>
      <c r="C3" s="2" t="s">
        <v>89</v>
      </c>
      <c r="D3" s="2" t="s">
        <v>90</v>
      </c>
    </row>
    <row r="4" customFormat="false" ht="15.75" hidden="false" customHeight="false" outlineLevel="0" collapsed="false">
      <c r="A4" s="2" t="s">
        <v>91</v>
      </c>
      <c r="B4" s="2" t="n">
        <v>1.66579935831014</v>
      </c>
      <c r="C4" s="2" t="s">
        <v>92</v>
      </c>
      <c r="D4" s="2" t="s">
        <v>93</v>
      </c>
    </row>
    <row r="5" customFormat="false" ht="15.75" hidden="false" customHeight="false" outlineLevel="0" collapsed="false">
      <c r="A5" s="2" t="s">
        <v>94</v>
      </c>
      <c r="B5" s="2" t="n">
        <v>1.70097056383787</v>
      </c>
      <c r="C5" s="2" t="s">
        <v>95</v>
      </c>
      <c r="D5" s="2" t="s">
        <v>96</v>
      </c>
    </row>
    <row r="6" customFormat="false" ht="15.75" hidden="false" customHeight="false" outlineLevel="0" collapsed="false">
      <c r="A6" s="2" t="s">
        <v>97</v>
      </c>
      <c r="B6" s="2" t="n">
        <v>4.88964575832464</v>
      </c>
      <c r="C6" s="2" t="s">
        <v>98</v>
      </c>
      <c r="D6" s="2" t="s">
        <v>99</v>
      </c>
    </row>
    <row r="7" customFormat="false" ht="15.75" hidden="false" customHeight="false" outlineLevel="0" collapsed="false">
      <c r="A7" s="2" t="s">
        <v>100</v>
      </c>
      <c r="B7" s="2" t="n">
        <v>2.687686524712</v>
      </c>
      <c r="C7" s="2" t="s">
        <v>98</v>
      </c>
      <c r="D7" s="2" t="s">
        <v>101</v>
      </c>
    </row>
    <row r="8" customFormat="false" ht="15.75" hidden="false" customHeight="false" outlineLevel="0" collapsed="false">
      <c r="A8" s="2" t="s">
        <v>102</v>
      </c>
      <c r="B8" s="2" t="n">
        <v>3.51201459091944</v>
      </c>
      <c r="C8" s="2" t="s">
        <v>103</v>
      </c>
      <c r="D8" s="2" t="s">
        <v>104</v>
      </c>
    </row>
    <row r="9" customFormat="false" ht="15.75" hidden="false" customHeight="false" outlineLevel="0" collapsed="false">
      <c r="A9" s="2" t="s">
        <v>105</v>
      </c>
      <c r="B9" s="2" t="n">
        <v>3.31376944113474</v>
      </c>
      <c r="C9" s="2" t="s">
        <v>103</v>
      </c>
      <c r="D9" s="2" t="s">
        <v>101</v>
      </c>
    </row>
    <row r="10" customFormat="false" ht="15.75" hidden="false" customHeight="false" outlineLevel="0" collapsed="false">
      <c r="A10" s="2" t="s">
        <v>106</v>
      </c>
      <c r="B10" s="2" t="n">
        <v>3.42839973002384</v>
      </c>
      <c r="C10" s="2" t="s">
        <v>103</v>
      </c>
      <c r="D10" s="2" t="s">
        <v>107</v>
      </c>
    </row>
    <row r="11" customFormat="false" ht="15.75" hidden="false" customHeight="false" outlineLevel="0" collapsed="false">
      <c r="A11" s="2" t="s">
        <v>108</v>
      </c>
      <c r="B11" s="2" t="n">
        <v>1.73564054327198</v>
      </c>
      <c r="C11" s="2" t="s">
        <v>109</v>
      </c>
      <c r="D11" s="2" t="s">
        <v>101</v>
      </c>
    </row>
    <row r="12" customFormat="false" ht="15.75" hidden="false" customHeight="false" outlineLevel="0" collapsed="false">
      <c r="A12" s="2" t="s">
        <v>110</v>
      </c>
      <c r="B12" s="2" t="n">
        <v>1.63169197460464</v>
      </c>
      <c r="C12" s="2" t="s">
        <v>95</v>
      </c>
      <c r="D12" s="2" t="s">
        <v>101</v>
      </c>
    </row>
    <row r="13" customFormat="false" ht="15.75" hidden="false" customHeight="false" outlineLevel="0" collapsed="false">
      <c r="A13" s="2" t="s">
        <v>111</v>
      </c>
      <c r="B13" s="2" t="n">
        <v>2.78934853687016</v>
      </c>
      <c r="C13" s="2" t="s">
        <v>89</v>
      </c>
      <c r="D13" s="2" t="s">
        <v>101</v>
      </c>
    </row>
    <row r="14" customFormat="false" ht="15.75" hidden="false" customHeight="false" outlineLevel="0" collapsed="false">
      <c r="A14" s="2" t="s">
        <v>112</v>
      </c>
      <c r="B14" s="2" t="n">
        <v>2.49818699079699</v>
      </c>
      <c r="C14" s="2" t="s">
        <v>103</v>
      </c>
      <c r="D14" s="2" t="s">
        <v>113</v>
      </c>
    </row>
    <row r="15" customFormat="false" ht="15.75" hidden="false" customHeight="false" outlineLevel="0" collapsed="false">
      <c r="A15" s="2" t="s">
        <v>114</v>
      </c>
      <c r="B15" s="2" t="n">
        <v>2.27609161833574</v>
      </c>
      <c r="C15" s="2" t="s">
        <v>89</v>
      </c>
      <c r="D15" s="2" t="s">
        <v>115</v>
      </c>
    </row>
    <row r="16" customFormat="false" ht="15.75" hidden="false" customHeight="false" outlineLevel="0" collapsed="false">
      <c r="A16" s="2" t="s">
        <v>116</v>
      </c>
      <c r="B16" s="2" t="n">
        <v>2.42361988137087</v>
      </c>
      <c r="C16" s="2" t="s">
        <v>92</v>
      </c>
      <c r="D16" s="2" t="s">
        <v>101</v>
      </c>
    </row>
    <row r="17" customFormat="false" ht="15.75" hidden="false" customHeight="false" outlineLevel="0" collapsed="false">
      <c r="A17" s="2" t="s">
        <v>117</v>
      </c>
      <c r="B17" s="2" t="n">
        <v>1.74448255972859</v>
      </c>
      <c r="C17" s="2" t="s">
        <v>103</v>
      </c>
      <c r="D17" s="2" t="s">
        <v>101</v>
      </c>
    </row>
    <row r="18" customFormat="false" ht="15.75" hidden="false" customHeight="false" outlineLevel="0" collapsed="false">
      <c r="A18" s="2" t="s">
        <v>118</v>
      </c>
      <c r="B18" s="2" t="n">
        <v>2.7899101502773</v>
      </c>
      <c r="C18" s="2" t="s">
        <v>89</v>
      </c>
      <c r="D18" s="2" t="s">
        <v>101</v>
      </c>
    </row>
    <row r="19" customFormat="false" ht="15.75" hidden="false" customHeight="false" outlineLevel="0" collapsed="false">
      <c r="A19" s="2" t="s">
        <v>119</v>
      </c>
      <c r="B19" s="2" t="n">
        <v>1.77038070847702</v>
      </c>
      <c r="C19" s="2" t="s">
        <v>92</v>
      </c>
      <c r="D19" s="2" t="s">
        <v>120</v>
      </c>
    </row>
    <row r="20" customFormat="false" ht="15.75" hidden="false" customHeight="false" outlineLevel="0" collapsed="false">
      <c r="A20" s="2" t="s">
        <v>121</v>
      </c>
      <c r="B20" s="2" t="n">
        <v>3.06396872605213</v>
      </c>
      <c r="C20" s="2" t="s">
        <v>103</v>
      </c>
      <c r="D20" s="2" t="s">
        <v>101</v>
      </c>
    </row>
    <row r="21" customFormat="false" ht="15.75" hidden="false" customHeight="false" outlineLevel="0" collapsed="false">
      <c r="A21" s="2" t="s">
        <v>122</v>
      </c>
      <c r="B21" s="2" t="n">
        <v>2.93576575579137</v>
      </c>
      <c r="C21" s="2" t="s">
        <v>89</v>
      </c>
      <c r="D21" s="2" t="s">
        <v>101</v>
      </c>
    </row>
    <row r="22" customFormat="false" ht="15.75" hidden="false" customHeight="false" outlineLevel="0" collapsed="false">
      <c r="A22" s="2" t="s">
        <v>123</v>
      </c>
      <c r="B22" s="2" t="n">
        <v>2.41990673439107</v>
      </c>
      <c r="C22" s="2" t="s">
        <v>92</v>
      </c>
      <c r="D22" s="2" t="s">
        <v>120</v>
      </c>
    </row>
    <row r="23" customFormat="false" ht="15.75" hidden="false" customHeight="false" outlineLevel="0" collapsed="false">
      <c r="A23" s="2" t="s">
        <v>124</v>
      </c>
      <c r="B23" s="2" t="n">
        <v>2.54887688160338</v>
      </c>
      <c r="C23" s="2" t="s">
        <v>89</v>
      </c>
      <c r="D23" s="2" t="s">
        <v>101</v>
      </c>
    </row>
    <row r="24" customFormat="false" ht="15.75" hidden="false" customHeight="false" outlineLevel="0" collapsed="false">
      <c r="A24" s="2" t="s">
        <v>125</v>
      </c>
      <c r="B24" s="2" t="n">
        <v>2.07426853638569</v>
      </c>
      <c r="C24" s="2" t="s">
        <v>89</v>
      </c>
      <c r="D24" s="2" t="s">
        <v>126</v>
      </c>
    </row>
    <row r="25" customFormat="false" ht="15.75" hidden="false" customHeight="false" outlineLevel="0" collapsed="false">
      <c r="A25" s="2" t="s">
        <v>127</v>
      </c>
      <c r="B25" s="2" t="n">
        <v>1.65716222846178</v>
      </c>
      <c r="C25" s="2" t="s">
        <v>89</v>
      </c>
      <c r="D25" s="2" t="s">
        <v>101</v>
      </c>
    </row>
    <row r="26" customFormat="false" ht="15.75" hidden="false" customHeight="false" outlineLevel="0" collapsed="false">
      <c r="A26" s="2" t="s">
        <v>128</v>
      </c>
      <c r="B26" s="2" t="n">
        <v>2.39335600249986</v>
      </c>
      <c r="C26" s="2" t="s">
        <v>103</v>
      </c>
      <c r="D26" s="2" t="s">
        <v>129</v>
      </c>
    </row>
    <row r="27" customFormat="false" ht="15.75" hidden="false" customHeight="false" outlineLevel="0" collapsed="false">
      <c r="A27" s="2" t="s">
        <v>130</v>
      </c>
      <c r="B27" s="2" t="n">
        <v>9.05576687975001</v>
      </c>
      <c r="C27" s="2" t="s">
        <v>92</v>
      </c>
      <c r="D27" s="2" t="s">
        <v>131</v>
      </c>
    </row>
    <row r="28" customFormat="false" ht="15.75" hidden="false" customHeight="false" outlineLevel="0" collapsed="false">
      <c r="A28" s="2" t="s">
        <v>132</v>
      </c>
      <c r="B28" s="2" t="n">
        <v>2.22048690221938</v>
      </c>
      <c r="C28" s="2" t="s">
        <v>89</v>
      </c>
      <c r="D28" s="2" t="s">
        <v>90</v>
      </c>
    </row>
    <row r="29" customFormat="false" ht="15.75" hidden="false" customHeight="false" outlineLevel="0" collapsed="false">
      <c r="A29" s="2" t="s">
        <v>133</v>
      </c>
      <c r="B29" s="2" t="n">
        <v>3.5544045918832</v>
      </c>
      <c r="C29" s="2" t="s">
        <v>89</v>
      </c>
      <c r="D29" s="2" t="s">
        <v>101</v>
      </c>
    </row>
    <row r="30" customFormat="false" ht="15.75" hidden="false" customHeight="false" outlineLevel="0" collapsed="false">
      <c r="A30" s="2" t="s">
        <v>134</v>
      </c>
      <c r="B30" s="2" t="n">
        <v>-2.192135770827</v>
      </c>
      <c r="C30" s="2" t="s">
        <v>135</v>
      </c>
      <c r="D30" s="2" t="s">
        <v>101</v>
      </c>
    </row>
    <row r="31" customFormat="false" ht="15.75" hidden="false" customHeight="false" outlineLevel="0" collapsed="false">
      <c r="A31" s="2" t="s">
        <v>136</v>
      </c>
      <c r="B31" s="2" t="n">
        <v>-2.92723104811255</v>
      </c>
      <c r="C31" s="2" t="s">
        <v>135</v>
      </c>
      <c r="D31" s="2" t="s">
        <v>101</v>
      </c>
    </row>
    <row r="32" customFormat="false" ht="15.75" hidden="false" customHeight="false" outlineLevel="0" collapsed="false">
      <c r="A32" s="7" t="s">
        <v>137</v>
      </c>
      <c r="B32" s="7" t="n">
        <v>-2.92427281576617</v>
      </c>
      <c r="C32" s="7" t="s">
        <v>135</v>
      </c>
      <c r="D32" s="7" t="s">
        <v>101</v>
      </c>
    </row>
  </sheetData>
  <mergeCells count="1">
    <mergeCell ref="A1:I1"/>
  </mergeCells>
  <conditionalFormatting sqref="A33:A65536 A2:A29">
    <cfRule type="expression" priority="2" aboveAverage="0" equalAverage="0" bottom="0" percent="0" rank="0" text="" dxfId="1">
      <formula>AND(COUNTIF($A$33:$A$65536,A33)+COUNTIF($A$2:$A$29,A33)&gt;1,NOT(ISBLANK(A33)))</formula>
    </cfRule>
  </conditionalFormatting>
  <conditionalFormatting sqref="A30:A32">
    <cfRule type="expression" priority="3" aboveAverage="0" equalAverage="0" bottom="0" percent="0" rank="0" text="" dxfId="2">
      <formula>AND(COUNTIF($A$30:$A$32,A30)&gt;1,NOT(ISBLANK(A30)))</formula>
    </cfRule>
  </conditionalFormatting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C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9" width="23.66"/>
    <col collapsed="false" customWidth="true" hidden="false" outlineLevel="0" max="2" min="2" style="20" width="47.75"/>
    <col collapsed="false" customWidth="true" hidden="false" outlineLevel="0" max="3" min="3" style="20" width="50.9"/>
  </cols>
  <sheetData>
    <row r="1" s="20" customFormat="true" ht="15.75" hidden="false" customHeight="true" outlineLevel="0" collapsed="false">
      <c r="A1" s="21" t="s">
        <v>138</v>
      </c>
      <c r="B1" s="21"/>
      <c r="C1" s="21"/>
      <c r="D1" s="22"/>
      <c r="E1" s="22"/>
      <c r="F1" s="22"/>
    </row>
    <row r="2" s="20" customFormat="true" ht="14.25" hidden="false" customHeight="false" outlineLevel="0" collapsed="false">
      <c r="A2" s="23" t="s">
        <v>139</v>
      </c>
      <c r="B2" s="23" t="s">
        <v>140</v>
      </c>
      <c r="C2" s="23" t="s">
        <v>141</v>
      </c>
    </row>
    <row r="3" customFormat="false" ht="15.75" hidden="false" customHeight="false" outlineLevel="0" collapsed="false">
      <c r="A3" s="23" t="s">
        <v>142</v>
      </c>
      <c r="B3" s="23" t="s">
        <v>143</v>
      </c>
      <c r="C3" s="23" t="s">
        <v>144</v>
      </c>
    </row>
    <row r="4" customFormat="false" ht="15.75" hidden="false" customHeight="false" outlineLevel="0" collapsed="false">
      <c r="A4" s="23" t="s">
        <v>145</v>
      </c>
      <c r="B4" s="23" t="s">
        <v>146</v>
      </c>
      <c r="C4" s="23" t="s">
        <v>147</v>
      </c>
    </row>
    <row r="5" customFormat="false" ht="15.75" hidden="false" customHeight="false" outlineLevel="0" collapsed="false">
      <c r="A5" s="23" t="s">
        <v>148</v>
      </c>
      <c r="B5" s="23" t="s">
        <v>149</v>
      </c>
      <c r="C5" s="23" t="s">
        <v>150</v>
      </c>
    </row>
    <row r="6" customFormat="false" ht="14.25" hidden="false" customHeight="false" outlineLevel="0" collapsed="false">
      <c r="A6" s="23" t="s">
        <v>151</v>
      </c>
      <c r="B6" s="23" t="s">
        <v>152</v>
      </c>
      <c r="C6" s="23" t="s">
        <v>153</v>
      </c>
    </row>
    <row r="7" customFormat="false" ht="14.25" hidden="false" customHeight="false" outlineLevel="0" collapsed="false">
      <c r="A7" s="23" t="s">
        <v>154</v>
      </c>
      <c r="B7" s="23" t="s">
        <v>155</v>
      </c>
      <c r="C7" s="23" t="s">
        <v>156</v>
      </c>
    </row>
    <row r="8" customFormat="false" ht="15" hidden="false" customHeight="false" outlineLevel="0" collapsed="false">
      <c r="A8" s="23" t="s">
        <v>157</v>
      </c>
      <c r="B8" s="24" t="s">
        <v>158</v>
      </c>
      <c r="C8" s="23" t="s">
        <v>159</v>
      </c>
    </row>
    <row r="9" customFormat="false" ht="14.25" hidden="false" customHeight="false" outlineLevel="0" collapsed="false">
      <c r="A9" s="23" t="s">
        <v>160</v>
      </c>
      <c r="B9" s="23" t="s">
        <v>161</v>
      </c>
      <c r="C9" s="23" t="s">
        <v>162</v>
      </c>
    </row>
    <row r="10" customFormat="false" ht="14.25" hidden="false" customHeight="false" outlineLevel="0" collapsed="false">
      <c r="A10" s="23" t="s">
        <v>163</v>
      </c>
      <c r="B10" s="23" t="s">
        <v>164</v>
      </c>
      <c r="C10" s="23" t="s">
        <v>165</v>
      </c>
    </row>
    <row r="11" customFormat="false" ht="14.25" hidden="false" customHeight="false" outlineLevel="0" collapsed="false">
      <c r="A11" s="23" t="s">
        <v>166</v>
      </c>
      <c r="B11" s="23" t="s">
        <v>167</v>
      </c>
      <c r="C11" s="23" t="s">
        <v>168</v>
      </c>
    </row>
    <row r="12" customFormat="false" ht="24" hidden="false" customHeight="false" outlineLevel="0" collapsed="false">
      <c r="A12" s="23" t="s">
        <v>169</v>
      </c>
      <c r="B12" s="23" t="s">
        <v>170</v>
      </c>
      <c r="C12" s="23" t="s">
        <v>171</v>
      </c>
    </row>
    <row r="13" customFormat="false" ht="24" hidden="false" customHeight="false" outlineLevel="0" collapsed="false">
      <c r="A13" s="23" t="s">
        <v>172</v>
      </c>
      <c r="B13" s="23" t="s">
        <v>173</v>
      </c>
      <c r="C13" s="23" t="s">
        <v>174</v>
      </c>
    </row>
    <row r="14" customFormat="false" ht="14.25" hidden="false" customHeight="false" outlineLevel="0" collapsed="false">
      <c r="A14" s="23" t="s">
        <v>175</v>
      </c>
      <c r="B14" s="23" t="s">
        <v>176</v>
      </c>
      <c r="C14" s="23" t="s">
        <v>177</v>
      </c>
    </row>
    <row r="15" customFormat="false" ht="14.25" hidden="false" customHeight="false" outlineLevel="0" collapsed="false">
      <c r="A15" s="23" t="s">
        <v>178</v>
      </c>
      <c r="B15" s="23" t="s">
        <v>179</v>
      </c>
      <c r="C15" s="23" t="s">
        <v>180</v>
      </c>
    </row>
    <row r="16" customFormat="false" ht="14.25" hidden="false" customHeight="false" outlineLevel="0" collapsed="false">
      <c r="A16" s="23" t="s">
        <v>181</v>
      </c>
      <c r="B16" s="23" t="s">
        <v>182</v>
      </c>
      <c r="C16" s="23" t="s">
        <v>183</v>
      </c>
    </row>
    <row r="17" customFormat="false" ht="14.25" hidden="false" customHeight="false" outlineLevel="0" collapsed="false">
      <c r="A17" s="23" t="s">
        <v>184</v>
      </c>
      <c r="B17" s="23" t="s">
        <v>185</v>
      </c>
      <c r="C17" s="23" t="s">
        <v>183</v>
      </c>
    </row>
    <row r="18" customFormat="false" ht="14.25" hidden="false" customHeight="false" outlineLevel="0" collapsed="false">
      <c r="A18" s="23" t="s">
        <v>186</v>
      </c>
      <c r="B18" s="23" t="s">
        <v>187</v>
      </c>
      <c r="C18" s="23" t="s">
        <v>188</v>
      </c>
    </row>
    <row r="19" customFormat="false" ht="14.25" hidden="false" customHeight="false" outlineLevel="0" collapsed="false">
      <c r="A19" s="23" t="s">
        <v>189</v>
      </c>
      <c r="B19" s="23" t="s">
        <v>190</v>
      </c>
      <c r="C19" s="23" t="s">
        <v>191</v>
      </c>
    </row>
    <row r="20" customFormat="false" ht="14.25" hidden="false" customHeight="false" outlineLevel="0" collapsed="false">
      <c r="A20" s="23" t="s">
        <v>192</v>
      </c>
      <c r="B20" s="23" t="s">
        <v>193</v>
      </c>
      <c r="C20" s="23" t="s">
        <v>194</v>
      </c>
    </row>
    <row r="21" customFormat="false" ht="14.25" hidden="false" customHeight="false" outlineLevel="0" collapsed="false">
      <c r="A21" s="23" t="s">
        <v>195</v>
      </c>
      <c r="B21" s="23" t="s">
        <v>196</v>
      </c>
      <c r="C21" s="23" t="s">
        <v>197</v>
      </c>
    </row>
    <row r="22" customFormat="false" ht="14.25" hidden="false" customHeight="false" outlineLevel="0" collapsed="false">
      <c r="A22" s="23" t="s">
        <v>198</v>
      </c>
      <c r="B22" s="23" t="s">
        <v>199</v>
      </c>
      <c r="C22" s="23" t="s">
        <v>200</v>
      </c>
    </row>
    <row r="23" customFormat="false" ht="14.25" hidden="false" customHeight="false" outlineLevel="0" collapsed="false">
      <c r="A23" s="23" t="s">
        <v>201</v>
      </c>
      <c r="B23" s="23" t="s">
        <v>202</v>
      </c>
      <c r="C23" s="23" t="s">
        <v>203</v>
      </c>
    </row>
    <row r="24" customFormat="false" ht="14.25" hidden="false" customHeight="false" outlineLevel="0" collapsed="false">
      <c r="A24" s="23" t="s">
        <v>204</v>
      </c>
      <c r="B24" s="23" t="s">
        <v>205</v>
      </c>
      <c r="C24" s="23" t="s">
        <v>206</v>
      </c>
    </row>
    <row r="25" customFormat="false" ht="14.25" hidden="false" customHeight="false" outlineLevel="0" collapsed="false">
      <c r="A25" s="23" t="s">
        <v>207</v>
      </c>
      <c r="B25" s="23" t="s">
        <v>208</v>
      </c>
      <c r="C25" s="23" t="s">
        <v>209</v>
      </c>
    </row>
    <row r="26" customFormat="false" ht="14.25" hidden="false" customHeight="false" outlineLevel="0" collapsed="false">
      <c r="A26" s="23" t="s">
        <v>210</v>
      </c>
      <c r="B26" s="23" t="s">
        <v>211</v>
      </c>
      <c r="C26" s="23" t="s">
        <v>212</v>
      </c>
    </row>
    <row r="27" customFormat="false" ht="24" hidden="false" customHeight="false" outlineLevel="0" collapsed="false">
      <c r="A27" s="23" t="s">
        <v>213</v>
      </c>
      <c r="B27" s="23" t="s">
        <v>214</v>
      </c>
      <c r="C27" s="23" t="s">
        <v>215</v>
      </c>
    </row>
    <row r="28" customFormat="false" ht="24" hidden="false" customHeight="false" outlineLevel="0" collapsed="false">
      <c r="A28" s="23" t="s">
        <v>216</v>
      </c>
      <c r="B28" s="23" t="s">
        <v>217</v>
      </c>
      <c r="C28" s="23" t="s">
        <v>218</v>
      </c>
    </row>
    <row r="29" customFormat="false" ht="24" hidden="false" customHeight="false" outlineLevel="0" collapsed="false">
      <c r="A29" s="23" t="s">
        <v>219</v>
      </c>
      <c r="B29" s="23" t="s">
        <v>220</v>
      </c>
      <c r="C29" s="23" t="s">
        <v>221</v>
      </c>
    </row>
    <row r="30" customFormat="false" ht="24" hidden="false" customHeight="false" outlineLevel="0" collapsed="false">
      <c r="A30" s="23" t="s">
        <v>222</v>
      </c>
      <c r="B30" s="23" t="s">
        <v>223</v>
      </c>
      <c r="C30" s="23" t="s">
        <v>224</v>
      </c>
    </row>
    <row r="31" customFormat="false" ht="27" hidden="false" customHeight="true" outlineLevel="0" collapsed="false">
      <c r="A31" s="23" t="s">
        <v>225</v>
      </c>
      <c r="B31" s="23" t="s">
        <v>226</v>
      </c>
      <c r="C31" s="23" t="s">
        <v>227</v>
      </c>
    </row>
    <row r="32" customFormat="false" ht="14.25" hidden="false" customHeight="false" outlineLevel="0" collapsed="false">
      <c r="A32" s="23" t="s">
        <v>228</v>
      </c>
      <c r="B32" s="23" t="s">
        <v>229</v>
      </c>
      <c r="C32" s="23" t="s">
        <v>230</v>
      </c>
    </row>
    <row r="33" customFormat="false" ht="15.75" hidden="false" customHeight="false" outlineLevel="0" collapsed="false">
      <c r="A33" s="23" t="s">
        <v>231</v>
      </c>
      <c r="B33" s="23" t="s">
        <v>232</v>
      </c>
      <c r="C33" s="23" t="s">
        <v>233</v>
      </c>
    </row>
    <row r="34" customFormat="false" ht="24" hidden="false" customHeight="false" outlineLevel="0" collapsed="false">
      <c r="A34" s="23" t="s">
        <v>234</v>
      </c>
      <c r="B34" s="23" t="s">
        <v>235</v>
      </c>
      <c r="C34" s="23" t="s">
        <v>236</v>
      </c>
    </row>
    <row r="35" customFormat="false" ht="24" hidden="false" customHeight="false" outlineLevel="0" collapsed="false">
      <c r="A35" s="23" t="s">
        <v>237</v>
      </c>
      <c r="B35" s="23" t="s">
        <v>238</v>
      </c>
      <c r="C35" s="23" t="s">
        <v>239</v>
      </c>
    </row>
    <row r="36" customFormat="false" ht="24" hidden="false" customHeight="false" outlineLevel="0" collapsed="false">
      <c r="A36" s="23" t="s">
        <v>240</v>
      </c>
      <c r="B36" s="23" t="s">
        <v>214</v>
      </c>
      <c r="C36" s="23" t="s">
        <v>215</v>
      </c>
    </row>
    <row r="37" customFormat="false" ht="24" hidden="false" customHeight="false" outlineLevel="0" collapsed="false">
      <c r="A37" s="23" t="s">
        <v>241</v>
      </c>
      <c r="B37" s="23" t="s">
        <v>242</v>
      </c>
      <c r="C37" s="23" t="s">
        <v>243</v>
      </c>
    </row>
    <row r="38" customFormat="false" ht="14.25" hidden="false" customHeight="false" outlineLevel="0" collapsed="false">
      <c r="A38" s="23" t="s">
        <v>244</v>
      </c>
      <c r="B38" s="23" t="s">
        <v>245</v>
      </c>
      <c r="C38" s="23" t="s">
        <v>246</v>
      </c>
    </row>
    <row r="39" customFormat="false" ht="14.25" hidden="false" customHeight="false" outlineLevel="0" collapsed="false">
      <c r="A39" s="23" t="s">
        <v>247</v>
      </c>
      <c r="B39" s="23" t="s">
        <v>248</v>
      </c>
      <c r="C39" s="23" t="s">
        <v>249</v>
      </c>
    </row>
    <row r="40" customFormat="false" ht="14.25" hidden="false" customHeight="false" outlineLevel="0" collapsed="false">
      <c r="A40" s="23" t="s">
        <v>250</v>
      </c>
      <c r="B40" s="23" t="s">
        <v>251</v>
      </c>
      <c r="C40" s="23" t="s">
        <v>252</v>
      </c>
    </row>
    <row r="41" customFormat="false" ht="14.25" hidden="false" customHeight="false" outlineLevel="0" collapsed="false">
      <c r="A41" s="25" t="s">
        <v>253</v>
      </c>
      <c r="B41" s="25" t="s">
        <v>254</v>
      </c>
      <c r="C41" s="25" t="s">
        <v>255</v>
      </c>
    </row>
    <row r="42" customFormat="false" ht="14.25" hidden="false" customHeight="false" outlineLevel="0" collapsed="false">
      <c r="A42" s="26" t="s">
        <v>256</v>
      </c>
      <c r="B42" s="26" t="s">
        <v>257</v>
      </c>
      <c r="C42" s="26" t="s">
        <v>258</v>
      </c>
    </row>
    <row r="43" customFormat="false" ht="14.25" hidden="false" customHeight="false" outlineLevel="0" collapsed="false">
      <c r="A43" s="23"/>
    </row>
    <row r="44" customFormat="false" ht="14.25" hidden="false" customHeight="false" outlineLevel="0" collapsed="false">
      <c r="A44" s="23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4T08:09:46Z</dcterms:created>
  <dc:creator>然荻</dc:creator>
  <dc:description/>
  <dc:language>en-US</dc:language>
  <cp:lastModifiedBy>张灵然</cp:lastModifiedBy>
  <dcterms:modified xsi:type="dcterms:W3CDTF">2023-07-21T15:55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3</vt:lpwstr>
  </property>
</Properties>
</file>